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yddanskuni-my.sharepoint.com/personal/lisasoper_biology_sdu_dk/Documents/"/>
    </mc:Choice>
  </mc:AlternateContent>
  <xr:revisionPtr revIDLastSave="551" documentId="8_{934DF49B-EE62-9747-9175-2BB0B9FF9780}" xr6:coauthVersionLast="45" xr6:coauthVersionMax="45" xr10:uidLastSave="{6BE5D7D5-8971-304A-9AAF-F4A944CD6182}"/>
  <bookViews>
    <workbookView xWindow="36720" yWindow="1980" windowWidth="28800" windowHeight="16580" xr2:uid="{00000000-000D-0000-FFFF-FFFF00000000}"/>
  </bookViews>
  <sheets>
    <sheet name="Cell Nos" sheetId="1" r:id="rId1"/>
    <sheet name="Intracellular P" sheetId="3" r:id="rId2"/>
    <sheet name="Chlorophyll" sheetId="4" r:id="rId3"/>
    <sheet name="Alkaline phosphatase" sheetId="2" r:id="rId4"/>
    <sheet name="Extracellular P" sheetId="5" r:id="rId5"/>
    <sheet name="Monod model" sheetId="6" r:id="rId6"/>
    <sheet name="Uptake model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7" i="7" l="1"/>
  <c r="N89" i="1" l="1"/>
  <c r="M89" i="1"/>
  <c r="L89" i="1"/>
  <c r="K89" i="1"/>
  <c r="J89" i="1"/>
  <c r="I89" i="1"/>
  <c r="H89" i="1"/>
  <c r="G89" i="1"/>
  <c r="F89" i="1"/>
  <c r="E89" i="1"/>
  <c r="D89" i="1"/>
  <c r="C89" i="1"/>
  <c r="N88" i="1"/>
  <c r="M88" i="1"/>
  <c r="L88" i="1"/>
  <c r="K88" i="1"/>
  <c r="J88" i="1"/>
  <c r="I88" i="1"/>
  <c r="H88" i="1"/>
  <c r="G88" i="1"/>
  <c r="F88" i="1"/>
  <c r="E88" i="1"/>
  <c r="D88" i="1"/>
  <c r="C88" i="1"/>
  <c r="N82" i="1"/>
  <c r="M82" i="1"/>
  <c r="L82" i="1"/>
  <c r="K82" i="1"/>
  <c r="J82" i="1"/>
  <c r="I82" i="1"/>
  <c r="H82" i="1"/>
  <c r="G82" i="1"/>
  <c r="F82" i="1"/>
  <c r="E82" i="1"/>
  <c r="D82" i="1"/>
  <c r="C82" i="1"/>
  <c r="N81" i="1"/>
  <c r="M81" i="1"/>
  <c r="L81" i="1"/>
  <c r="K81" i="1"/>
  <c r="J81" i="1"/>
  <c r="I81" i="1"/>
  <c r="H81" i="1"/>
  <c r="G81" i="1"/>
  <c r="F81" i="1"/>
  <c r="E81" i="1"/>
  <c r="D81" i="1"/>
  <c r="C81" i="1"/>
  <c r="N75" i="1"/>
  <c r="M75" i="1"/>
  <c r="L75" i="1"/>
  <c r="K75" i="1"/>
  <c r="J75" i="1"/>
  <c r="I75" i="1"/>
  <c r="H75" i="1"/>
  <c r="G75" i="1"/>
  <c r="F75" i="1"/>
  <c r="E75" i="1"/>
  <c r="D75" i="1"/>
  <c r="C75" i="1"/>
  <c r="N74" i="1"/>
  <c r="M74" i="1"/>
  <c r="L74" i="1"/>
  <c r="K74" i="1"/>
  <c r="J74" i="1"/>
  <c r="I74" i="1"/>
  <c r="H74" i="1"/>
  <c r="G74" i="1"/>
  <c r="F74" i="1"/>
  <c r="E74" i="1"/>
  <c r="D74" i="1"/>
  <c r="C74" i="1"/>
  <c r="N68" i="1"/>
  <c r="M68" i="1"/>
  <c r="L68" i="1"/>
  <c r="K68" i="1"/>
  <c r="J68" i="1"/>
  <c r="I68" i="1"/>
  <c r="H68" i="1"/>
  <c r="G68" i="1"/>
  <c r="F68" i="1"/>
  <c r="E68" i="1"/>
  <c r="D68" i="1"/>
  <c r="C68" i="1"/>
  <c r="N67" i="1"/>
  <c r="M67" i="1"/>
  <c r="L67" i="1"/>
  <c r="K67" i="1"/>
  <c r="J67" i="1"/>
  <c r="I67" i="1"/>
  <c r="H67" i="1"/>
  <c r="G67" i="1"/>
  <c r="F67" i="1"/>
  <c r="E67" i="1"/>
  <c r="D67" i="1"/>
  <c r="C67" i="1"/>
  <c r="J69" i="1" l="1"/>
  <c r="I76" i="1"/>
  <c r="H76" i="1"/>
  <c r="I69" i="1"/>
  <c r="D30" i="1" l="1"/>
  <c r="E30" i="1"/>
  <c r="F30" i="1"/>
  <c r="G30" i="1"/>
  <c r="H30" i="1"/>
  <c r="I30" i="1"/>
  <c r="J30" i="1"/>
  <c r="K30" i="1"/>
  <c r="L30" i="1"/>
  <c r="M30" i="1"/>
  <c r="N30" i="1"/>
  <c r="C30" i="1"/>
  <c r="C23" i="1"/>
  <c r="D23" i="1"/>
  <c r="E23" i="1"/>
  <c r="F23" i="1"/>
  <c r="G23" i="1"/>
  <c r="H23" i="1"/>
  <c r="I23" i="1"/>
  <c r="J23" i="1"/>
  <c r="K23" i="1"/>
  <c r="L23" i="1"/>
  <c r="M23" i="1"/>
  <c r="N23" i="1"/>
  <c r="D16" i="1"/>
  <c r="E16" i="1"/>
  <c r="F16" i="1"/>
  <c r="G16" i="1"/>
  <c r="H16" i="1"/>
  <c r="I16" i="1"/>
  <c r="J16" i="1"/>
  <c r="L16" i="1"/>
  <c r="M16" i="1"/>
  <c r="N16" i="1"/>
  <c r="C16" i="1"/>
  <c r="D9" i="1"/>
  <c r="E9" i="1"/>
  <c r="F9" i="1"/>
  <c r="G9" i="1"/>
  <c r="H9" i="1"/>
  <c r="I9" i="1"/>
  <c r="J9" i="1"/>
  <c r="K9" i="1"/>
  <c r="L9" i="1"/>
  <c r="M9" i="1"/>
  <c r="N9" i="1"/>
  <c r="C9" i="1"/>
  <c r="D8" i="1" l="1"/>
  <c r="E8" i="1"/>
  <c r="F8" i="1"/>
  <c r="G8" i="1"/>
  <c r="H8" i="1"/>
  <c r="I8" i="1"/>
  <c r="J8" i="1"/>
  <c r="K8" i="1"/>
  <c r="L8" i="1"/>
  <c r="M8" i="1"/>
  <c r="N8" i="1"/>
  <c r="C8" i="1"/>
  <c r="C15" i="1" l="1"/>
  <c r="C29" i="1"/>
  <c r="F15" i="1"/>
  <c r="F29" i="1"/>
  <c r="J15" i="1"/>
  <c r="K15" i="1"/>
  <c r="N29" i="1"/>
  <c r="D29" i="1" l="1"/>
  <c r="E29" i="1"/>
  <c r="G29" i="1"/>
  <c r="H29" i="1"/>
  <c r="I29" i="1"/>
  <c r="J29" i="1"/>
  <c r="K29" i="1"/>
  <c r="L29" i="1"/>
  <c r="M29" i="1"/>
  <c r="D22" i="1"/>
  <c r="E22" i="1"/>
  <c r="F22" i="1"/>
  <c r="G22" i="1"/>
  <c r="H22" i="1"/>
  <c r="I22" i="1"/>
  <c r="J22" i="1"/>
  <c r="K22" i="1"/>
  <c r="L22" i="1"/>
  <c r="M22" i="1"/>
  <c r="N22" i="1"/>
  <c r="C22" i="1"/>
  <c r="D15" i="1"/>
  <c r="E15" i="1"/>
  <c r="G15" i="1"/>
  <c r="H15" i="1"/>
  <c r="I15" i="1"/>
  <c r="L15" i="1"/>
  <c r="M15" i="1"/>
  <c r="N15" i="1"/>
</calcChain>
</file>

<file path=xl/sharedStrings.xml><?xml version="1.0" encoding="utf-8"?>
<sst xmlns="http://schemas.openxmlformats.org/spreadsheetml/2006/main" count="266" uniqueCount="61">
  <si>
    <t>SE</t>
  </si>
  <si>
    <t>MIX</t>
  </si>
  <si>
    <t>Biomass</t>
  </si>
  <si>
    <t>uM P/cell</t>
  </si>
  <si>
    <t>Mean</t>
  </si>
  <si>
    <t>Standard error</t>
  </si>
  <si>
    <t xml:space="preserve">Mean </t>
  </si>
  <si>
    <t>Standard Error</t>
  </si>
  <si>
    <t>S. salina</t>
  </si>
  <si>
    <t>Mix</t>
  </si>
  <si>
    <t xml:space="preserve">T. Suecia </t>
  </si>
  <si>
    <t>Mono-culture</t>
  </si>
  <si>
    <t>Cell ml^-1</t>
  </si>
  <si>
    <r>
      <t>m</t>
    </r>
    <r>
      <rPr>
        <sz val="12"/>
        <color theme="1"/>
        <rFont val="Times New Roman"/>
        <family val="1"/>
      </rPr>
      <t>m</t>
    </r>
    <r>
      <rPr>
        <vertAlign val="superscript"/>
        <sz val="12"/>
        <color theme="1"/>
        <rFont val="Times New Roman"/>
        <family val="1"/>
      </rPr>
      <t>3</t>
    </r>
  </si>
  <si>
    <t>T. suecia</t>
  </si>
  <si>
    <t>ug Chl cell-1</t>
  </si>
  <si>
    <r>
      <t>APA nmol L</t>
    </r>
    <r>
      <rPr>
        <vertAlign val="superscript"/>
        <sz val="10"/>
        <color rgb="FF595959"/>
        <rFont val="Calibri"/>
        <family val="2"/>
        <scheme val="minor"/>
      </rPr>
      <t>-1</t>
    </r>
    <r>
      <rPr>
        <sz val="10"/>
        <color rgb="FF595959"/>
        <rFont val="Calibri"/>
        <family val="2"/>
        <scheme val="minor"/>
      </rPr>
      <t xml:space="preserve"> min</t>
    </r>
    <r>
      <rPr>
        <vertAlign val="superscript"/>
        <sz val="10"/>
        <color rgb="FF595959"/>
        <rFont val="Calibri"/>
        <family val="2"/>
        <scheme val="minor"/>
      </rPr>
      <t>-1</t>
    </r>
  </si>
  <si>
    <t>S. Salina</t>
  </si>
  <si>
    <t xml:space="preserve">T. suecia </t>
  </si>
  <si>
    <t>uM P</t>
  </si>
  <si>
    <t>Day</t>
  </si>
  <si>
    <t xml:space="preserve">Day </t>
  </si>
  <si>
    <t>2 uMP</t>
  </si>
  <si>
    <t>0.2 uM P</t>
  </si>
  <si>
    <t>0.2 uMP</t>
  </si>
  <si>
    <t>2 uM P</t>
  </si>
  <si>
    <t xml:space="preserve">0.2 uM P </t>
  </si>
  <si>
    <t xml:space="preserve">2 uM P </t>
  </si>
  <si>
    <t>Model</t>
  </si>
  <si>
    <t>Monod2 (User)</t>
  </si>
  <si>
    <t>Equation</t>
  </si>
  <si>
    <t>Vmax*S/(Ks+S)</t>
  </si>
  <si>
    <t>Plot</t>
  </si>
  <si>
    <t>Reduced Chi-Sqr</t>
  </si>
  <si>
    <t>R-Square (COD)</t>
  </si>
  <si>
    <t>0.97505</t>
  </si>
  <si>
    <t>0.96746</t>
  </si>
  <si>
    <t>Adj. R-Square</t>
  </si>
  <si>
    <t>0.96674</t>
  </si>
  <si>
    <t>0.95662</t>
  </si>
  <si>
    <t>MODEL S. Salina</t>
  </si>
  <si>
    <t>MODEL T. suecia</t>
  </si>
  <si>
    <t xml:space="preserve">100 um </t>
  </si>
  <si>
    <t xml:space="preserve">5 um </t>
  </si>
  <si>
    <t xml:space="preserve">2 um </t>
  </si>
  <si>
    <t xml:space="preserve">0.2 um </t>
  </si>
  <si>
    <t>uM P cell-1</t>
  </si>
  <si>
    <t>Modelled data</t>
  </si>
  <si>
    <t xml:space="preserve">Original data </t>
  </si>
  <si>
    <t>Time (min)</t>
  </si>
  <si>
    <t>Time (Min)</t>
  </si>
  <si>
    <t>R^2</t>
  </si>
  <si>
    <t>S original data</t>
  </si>
  <si>
    <t xml:space="preserve">S original data </t>
  </si>
  <si>
    <t>Cell numbers</t>
  </si>
  <si>
    <t>Intracellula P</t>
  </si>
  <si>
    <t xml:space="preserve">Chlorophyll </t>
  </si>
  <si>
    <t xml:space="preserve">Alkaline Phosphatase activity </t>
  </si>
  <si>
    <t>Extracellular P</t>
  </si>
  <si>
    <t xml:space="preserve">Monod Model </t>
  </si>
  <si>
    <t xml:space="preserve">Uptake Mode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rgb="FF595959"/>
      <name val="Calibri"/>
      <family val="2"/>
      <scheme val="minor"/>
    </font>
    <font>
      <sz val="12"/>
      <color theme="1"/>
      <name val="Symbol"/>
      <charset val="2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perscript"/>
      <sz val="10"/>
      <color rgb="FF595959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rgb="FF000000"/>
      </patternFill>
    </fill>
    <fill>
      <patternFill patternType="solid">
        <fgColor theme="7" tint="0.79998168889431442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7">
    <xf numFmtId="0" fontId="0" fillId="0" borderId="0" xfId="0"/>
    <xf numFmtId="0" fontId="0" fillId="2" borderId="1" xfId="0" applyFont="1" applyFill="1" applyBorder="1"/>
    <xf numFmtId="0" fontId="0" fillId="0" borderId="2" xfId="0" applyBorder="1"/>
    <xf numFmtId="0" fontId="0" fillId="2" borderId="3" xfId="0" applyFont="1" applyFill="1" applyBorder="1"/>
    <xf numFmtId="0" fontId="0" fillId="2" borderId="4" xfId="0" applyFont="1" applyFill="1" applyBorder="1"/>
    <xf numFmtId="0" fontId="0" fillId="0" borderId="5" xfId="0" applyBorder="1"/>
    <xf numFmtId="0" fontId="0" fillId="2" borderId="6" xfId="0" applyFont="1" applyFill="1" applyBorder="1"/>
    <xf numFmtId="0" fontId="0" fillId="0" borderId="7" xfId="0" applyBorder="1"/>
    <xf numFmtId="0" fontId="0" fillId="4" borderId="3" xfId="0" applyFont="1" applyFill="1" applyBorder="1"/>
    <xf numFmtId="0" fontId="0" fillId="4" borderId="4" xfId="0" applyFont="1" applyFill="1" applyBorder="1"/>
    <xf numFmtId="0" fontId="0" fillId="4" borderId="1" xfId="0" applyFont="1" applyFill="1" applyBorder="1"/>
    <xf numFmtId="0" fontId="0" fillId="4" borderId="6" xfId="0" applyFont="1" applyFill="1" applyBorder="1"/>
    <xf numFmtId="0" fontId="0" fillId="4" borderId="8" xfId="0" applyFont="1" applyFill="1" applyBorder="1"/>
    <xf numFmtId="0" fontId="0" fillId="4" borderId="9" xfId="0" applyFont="1" applyFill="1" applyBorder="1"/>
    <xf numFmtId="0" fontId="0" fillId="0" borderId="0" xfId="0" applyFill="1"/>
    <xf numFmtId="0" fontId="2" fillId="0" borderId="0" xfId="0" applyFont="1"/>
    <xf numFmtId="0" fontId="0" fillId="0" borderId="0" xfId="0" applyFill="1" applyBorder="1"/>
    <xf numFmtId="0" fontId="0" fillId="2" borderId="13" xfId="0" applyFont="1" applyFill="1" applyBorder="1"/>
    <xf numFmtId="0" fontId="0" fillId="2" borderId="14" xfId="0" applyFont="1" applyFill="1" applyBorder="1"/>
    <xf numFmtId="0" fontId="0" fillId="2" borderId="8" xfId="0" applyFont="1" applyFill="1" applyBorder="1"/>
    <xf numFmtId="0" fontId="0" fillId="2" borderId="9" xfId="0" applyFont="1" applyFill="1" applyBorder="1"/>
    <xf numFmtId="0" fontId="0" fillId="0" borderId="16" xfId="0" applyFont="1" applyFill="1" applyBorder="1"/>
    <xf numFmtId="0" fontId="0" fillId="6" borderId="0" xfId="0" applyFill="1"/>
    <xf numFmtId="0" fontId="1" fillId="6" borderId="3" xfId="0" applyFont="1" applyFill="1" applyBorder="1"/>
    <xf numFmtId="0" fontId="1" fillId="6" borderId="4" xfId="0" applyFont="1" applyFill="1" applyBorder="1"/>
    <xf numFmtId="0" fontId="1" fillId="6" borderId="10" xfId="0" applyFont="1" applyFill="1" applyBorder="1"/>
    <xf numFmtId="0" fontId="0" fillId="6" borderId="1" xfId="0" applyFill="1" applyBorder="1"/>
    <xf numFmtId="0" fontId="0" fillId="6" borderId="3" xfId="0" applyFont="1" applyFill="1" applyBorder="1"/>
    <xf numFmtId="0" fontId="0" fillId="6" borderId="3" xfId="0" applyFill="1" applyBorder="1"/>
    <xf numFmtId="0" fontId="0" fillId="6" borderId="4" xfId="0" applyFont="1" applyFill="1" applyBorder="1"/>
    <xf numFmtId="0" fontId="0" fillId="6" borderId="1" xfId="0" applyFont="1" applyFill="1" applyBorder="1"/>
    <xf numFmtId="0" fontId="0" fillId="6" borderId="6" xfId="0" applyFont="1" applyFill="1" applyBorder="1"/>
    <xf numFmtId="0" fontId="0" fillId="6" borderId="11" xfId="0" applyFill="1" applyBorder="1"/>
    <xf numFmtId="0" fontId="0" fillId="6" borderId="8" xfId="0" applyFill="1" applyBorder="1"/>
    <xf numFmtId="0" fontId="0" fillId="6" borderId="13" xfId="0" applyFill="1" applyBorder="1"/>
    <xf numFmtId="0" fontId="0" fillId="4" borderId="13" xfId="0" applyFill="1" applyBorder="1"/>
    <xf numFmtId="0" fontId="0" fillId="4" borderId="14" xfId="0" applyFill="1" applyBorder="1"/>
    <xf numFmtId="0" fontId="0" fillId="4" borderId="1" xfId="0" applyFill="1" applyBorder="1"/>
    <xf numFmtId="0" fontId="0" fillId="0" borderId="0" xfId="0" applyFont="1"/>
    <xf numFmtId="0" fontId="0" fillId="0" borderId="5" xfId="0" applyFont="1" applyBorder="1"/>
    <xf numFmtId="0" fontId="0" fillId="0" borderId="7" xfId="0" applyFont="1" applyBorder="1"/>
    <xf numFmtId="0" fontId="0" fillId="6" borderId="8" xfId="0" applyFont="1" applyFill="1" applyBorder="1"/>
    <xf numFmtId="0" fontId="0" fillId="0" borderId="0" xfId="0" applyFont="1" applyFill="1"/>
    <xf numFmtId="0" fontId="0" fillId="5" borderId="3" xfId="0" applyFont="1" applyFill="1" applyBorder="1"/>
    <xf numFmtId="0" fontId="0" fillId="5" borderId="1" xfId="0" applyFont="1" applyFill="1" applyBorder="1"/>
    <xf numFmtId="0" fontId="0" fillId="5" borderId="8" xfId="0" applyFont="1" applyFill="1" applyBorder="1"/>
    <xf numFmtId="0" fontId="0" fillId="0" borderId="2" xfId="0" applyFont="1" applyBorder="1"/>
    <xf numFmtId="0" fontId="0" fillId="3" borderId="3" xfId="0" applyFont="1" applyFill="1" applyBorder="1"/>
    <xf numFmtId="0" fontId="0" fillId="3" borderId="13" xfId="0" applyFont="1" applyFill="1" applyBorder="1"/>
    <xf numFmtId="0" fontId="0" fillId="3" borderId="1" xfId="0" applyFont="1" applyFill="1" applyBorder="1"/>
    <xf numFmtId="0" fontId="0" fillId="3" borderId="14" xfId="0" applyFont="1" applyFill="1" applyBorder="1"/>
    <xf numFmtId="0" fontId="0" fillId="3" borderId="8" xfId="0" applyFont="1" applyFill="1" applyBorder="1"/>
    <xf numFmtId="0" fontId="5" fillId="0" borderId="5" xfId="0" applyFont="1" applyBorder="1"/>
    <xf numFmtId="0" fontId="0" fillId="0" borderId="1" xfId="0" applyFont="1" applyBorder="1"/>
    <xf numFmtId="0" fontId="0" fillId="0" borderId="0" xfId="0" applyFont="1" applyBorder="1"/>
    <xf numFmtId="0" fontId="0" fillId="0" borderId="20" xfId="0" applyFont="1" applyBorder="1"/>
    <xf numFmtId="0" fontId="0" fillId="4" borderId="3" xfId="0" applyFill="1" applyBorder="1"/>
    <xf numFmtId="0" fontId="0" fillId="4" borderId="11" xfId="0" applyFill="1" applyBorder="1"/>
    <xf numFmtId="0" fontId="0" fillId="4" borderId="8" xfId="0" applyFill="1" applyBorder="1"/>
    <xf numFmtId="0" fontId="0" fillId="6" borderId="2" xfId="0" applyFill="1" applyBorder="1"/>
    <xf numFmtId="0" fontId="3" fillId="8" borderId="3" xfId="0" applyFont="1" applyFill="1" applyBorder="1"/>
    <xf numFmtId="0" fontId="3" fillId="8" borderId="15" xfId="0" applyFont="1" applyFill="1" applyBorder="1"/>
    <xf numFmtId="0" fontId="3" fillId="8" borderId="17" xfId="0" applyFont="1" applyFill="1" applyBorder="1"/>
    <xf numFmtId="0" fontId="3" fillId="8" borderId="10" xfId="0" applyFont="1" applyFill="1" applyBorder="1"/>
    <xf numFmtId="0" fontId="0" fillId="6" borderId="5" xfId="0" applyFill="1" applyBorder="1"/>
    <xf numFmtId="0" fontId="0" fillId="6" borderId="7" xfId="0" applyFill="1" applyBorder="1"/>
    <xf numFmtId="0" fontId="0" fillId="4" borderId="2" xfId="0" applyFill="1" applyBorder="1"/>
    <xf numFmtId="0" fontId="0" fillId="4" borderId="5" xfId="0" applyFill="1" applyBorder="1"/>
    <xf numFmtId="0" fontId="0" fillId="4" borderId="7" xfId="0" applyFill="1" applyBorder="1"/>
    <xf numFmtId="0" fontId="0" fillId="6" borderId="6" xfId="0" applyFill="1" applyBorder="1"/>
    <xf numFmtId="0" fontId="0" fillId="9" borderId="3" xfId="0" applyFont="1" applyFill="1" applyBorder="1"/>
    <xf numFmtId="0" fontId="0" fillId="9" borderId="4" xfId="0" applyFont="1" applyFill="1" applyBorder="1"/>
    <xf numFmtId="0" fontId="0" fillId="9" borderId="1" xfId="0" applyFont="1" applyFill="1" applyBorder="1"/>
    <xf numFmtId="0" fontId="0" fillId="9" borderId="6" xfId="0" applyFont="1" applyFill="1" applyBorder="1"/>
    <xf numFmtId="0" fontId="0" fillId="9" borderId="8" xfId="0" applyFont="1" applyFill="1" applyBorder="1"/>
    <xf numFmtId="0" fontId="0" fillId="7" borderId="8" xfId="0" applyFont="1" applyFill="1" applyBorder="1"/>
    <xf numFmtId="0" fontId="0" fillId="7" borderId="9" xfId="0" applyFont="1" applyFill="1" applyBorder="1"/>
    <xf numFmtId="0" fontId="0" fillId="6" borderId="9" xfId="0" applyFont="1" applyFill="1" applyBorder="1"/>
    <xf numFmtId="0" fontId="1" fillId="6" borderId="1" xfId="0" applyFont="1" applyFill="1" applyBorder="1"/>
    <xf numFmtId="11" fontId="0" fillId="0" borderId="0" xfId="0" applyNumberFormat="1"/>
    <xf numFmtId="0" fontId="0" fillId="0" borderId="16" xfId="0" applyBorder="1"/>
    <xf numFmtId="11" fontId="0" fillId="0" borderId="16" xfId="0" applyNumberFormat="1" applyBorder="1"/>
    <xf numFmtId="0" fontId="0" fillId="2" borderId="18" xfId="0" applyFont="1" applyFill="1" applyBorder="1"/>
    <xf numFmtId="0" fontId="0" fillId="0" borderId="21" xfId="0" applyFont="1" applyFill="1" applyBorder="1"/>
    <xf numFmtId="0" fontId="0" fillId="3" borderId="4" xfId="0" applyFont="1" applyFill="1" applyBorder="1"/>
    <xf numFmtId="0" fontId="0" fillId="3" borderId="6" xfId="0" applyFont="1" applyFill="1" applyBorder="1"/>
    <xf numFmtId="0" fontId="0" fillId="3" borderId="9" xfId="0" applyFont="1" applyFill="1" applyBorder="1"/>
    <xf numFmtId="0" fontId="0" fillId="5" borderId="4" xfId="0" applyFont="1" applyFill="1" applyBorder="1"/>
    <xf numFmtId="0" fontId="0" fillId="5" borderId="6" xfId="0" applyFont="1" applyFill="1" applyBorder="1"/>
    <xf numFmtId="0" fontId="0" fillId="5" borderId="9" xfId="0" applyFont="1" applyFill="1" applyBorder="1"/>
    <xf numFmtId="0" fontId="0" fillId="6" borderId="18" xfId="0" applyFont="1" applyFill="1" applyBorder="1"/>
    <xf numFmtId="0" fontId="1" fillId="6" borderId="22" xfId="0" applyFont="1" applyFill="1" applyBorder="1"/>
    <xf numFmtId="0" fontId="0" fillId="0" borderId="6" xfId="0" applyFont="1" applyBorder="1"/>
    <xf numFmtId="0" fontId="0" fillId="2" borderId="23" xfId="0" applyFont="1" applyFill="1" applyBorder="1"/>
    <xf numFmtId="0" fontId="0" fillId="2" borderId="19" xfId="0" applyFont="1" applyFill="1" applyBorder="1"/>
    <xf numFmtId="0" fontId="2" fillId="0" borderId="21" xfId="0" applyFont="1" applyBorder="1"/>
    <xf numFmtId="0" fontId="0" fillId="2" borderId="2" xfId="0" applyFont="1" applyFill="1" applyBorder="1"/>
    <xf numFmtId="0" fontId="0" fillId="3" borderId="2" xfId="0" applyFont="1" applyFill="1" applyBorder="1"/>
    <xf numFmtId="0" fontId="0" fillId="6" borderId="12" xfId="0" applyFont="1" applyFill="1" applyBorder="1"/>
    <xf numFmtId="0" fontId="0" fillId="6" borderId="13" xfId="0" applyFont="1" applyFill="1" applyBorder="1"/>
    <xf numFmtId="0" fontId="4" fillId="0" borderId="5" xfId="0" applyFont="1" applyBorder="1" applyAlignment="1">
      <alignment horizontal="center" vertical="center" readingOrder="1"/>
    </xf>
    <xf numFmtId="0" fontId="0" fillId="6" borderId="14" xfId="0" applyFont="1" applyFill="1" applyBorder="1"/>
    <xf numFmtId="0" fontId="0" fillId="9" borderId="12" xfId="0" applyFont="1" applyFill="1" applyBorder="1"/>
    <xf numFmtId="0" fontId="0" fillId="9" borderId="13" xfId="0" applyFont="1" applyFill="1" applyBorder="1"/>
    <xf numFmtId="0" fontId="0" fillId="9" borderId="14" xfId="0" applyFont="1" applyFill="1" applyBorder="1"/>
    <xf numFmtId="0" fontId="0" fillId="9" borderId="9" xfId="0" applyFont="1" applyFill="1" applyBorder="1"/>
    <xf numFmtId="0" fontId="0" fillId="4" borderId="24" xfId="0" applyFont="1" applyFill="1" applyBorder="1"/>
    <xf numFmtId="0" fontId="0" fillId="4" borderId="12" xfId="0" applyFont="1" applyFill="1" applyBorder="1"/>
    <xf numFmtId="0" fontId="0" fillId="4" borderId="13" xfId="0" applyFont="1" applyFill="1" applyBorder="1"/>
    <xf numFmtId="0" fontId="0" fillId="4" borderId="14" xfId="0" applyFont="1" applyFill="1" applyBorder="1"/>
    <xf numFmtId="11" fontId="0" fillId="6" borderId="1" xfId="0" applyNumberFormat="1" applyFill="1" applyBorder="1"/>
    <xf numFmtId="11" fontId="0" fillId="4" borderId="1" xfId="0" applyNumberFormat="1" applyFill="1" applyBorder="1"/>
    <xf numFmtId="0" fontId="0" fillId="4" borderId="4" xfId="0" applyFill="1" applyBorder="1"/>
    <xf numFmtId="0" fontId="4" fillId="4" borderId="13" xfId="0" applyFont="1" applyFill="1" applyBorder="1" applyAlignment="1">
      <alignment horizontal="center" vertical="center" readingOrder="1"/>
    </xf>
    <xf numFmtId="11" fontId="0" fillId="4" borderId="6" xfId="0" applyNumberFormat="1" applyFill="1" applyBorder="1"/>
    <xf numFmtId="0" fontId="0" fillId="4" borderId="6" xfId="0" applyFill="1" applyBorder="1"/>
    <xf numFmtId="0" fontId="0" fillId="4" borderId="9" xfId="0" applyFill="1" applyBorder="1"/>
    <xf numFmtId="0" fontId="0" fillId="6" borderId="12" xfId="0" applyFill="1" applyBorder="1"/>
    <xf numFmtId="0" fontId="0" fillId="6" borderId="4" xfId="0" applyFill="1" applyBorder="1"/>
    <xf numFmtId="0" fontId="4" fillId="6" borderId="13" xfId="0" applyFont="1" applyFill="1" applyBorder="1" applyAlignment="1">
      <alignment horizontal="center" vertical="center" readingOrder="1"/>
    </xf>
    <xf numFmtId="11" fontId="0" fillId="6" borderId="6" xfId="0" applyNumberFormat="1" applyFill="1" applyBorder="1"/>
    <xf numFmtId="0" fontId="0" fillId="6" borderId="14" xfId="0" applyFill="1" applyBorder="1"/>
    <xf numFmtId="0" fontId="0" fillId="6" borderId="9" xfId="0" applyFill="1" applyBorder="1"/>
    <xf numFmtId="0" fontId="1" fillId="0" borderId="0" xfId="0" applyFont="1"/>
    <xf numFmtId="0" fontId="3" fillId="0" borderId="0" xfId="0" applyFont="1"/>
    <xf numFmtId="0" fontId="1" fillId="4" borderId="12" xfId="0" applyFont="1" applyFill="1" applyBorder="1"/>
    <xf numFmtId="0" fontId="1" fillId="6" borderId="1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N118"/>
  <sheetViews>
    <sheetView tabSelected="1" zoomScaleNormal="100" workbookViewId="0">
      <selection activeCell="A91" sqref="A91"/>
    </sheetView>
  </sheetViews>
  <sheetFormatPr baseColWidth="10" defaultColWidth="11" defaultRowHeight="16"/>
  <sheetData>
    <row r="2" spans="1:14" ht="17" thickBot="1">
      <c r="A2" s="123" t="s">
        <v>54</v>
      </c>
    </row>
    <row r="3" spans="1:14" ht="17" thickBot="1">
      <c r="A3" s="46" t="s">
        <v>10</v>
      </c>
      <c r="B3" s="90" t="s">
        <v>21</v>
      </c>
      <c r="C3" s="23">
        <v>0</v>
      </c>
      <c r="D3" s="23">
        <v>2</v>
      </c>
      <c r="E3" s="23">
        <v>4</v>
      </c>
      <c r="F3" s="23">
        <v>6</v>
      </c>
      <c r="G3" s="23">
        <v>8</v>
      </c>
      <c r="H3" s="23">
        <v>10</v>
      </c>
      <c r="I3" s="23">
        <v>12</v>
      </c>
      <c r="J3" s="23">
        <v>14</v>
      </c>
      <c r="K3" s="23">
        <v>16</v>
      </c>
      <c r="L3" s="23">
        <v>18</v>
      </c>
      <c r="M3" s="24">
        <v>20</v>
      </c>
      <c r="N3" s="91">
        <v>22</v>
      </c>
    </row>
    <row r="4" spans="1:14">
      <c r="A4" s="39" t="s">
        <v>12</v>
      </c>
      <c r="B4" s="30"/>
      <c r="C4" s="27">
        <v>1526</v>
      </c>
      <c r="D4" s="27">
        <v>4165</v>
      </c>
      <c r="E4" s="27">
        <v>6006</v>
      </c>
      <c r="F4" s="27">
        <v>6219</v>
      </c>
      <c r="G4" s="27">
        <v>6020</v>
      </c>
      <c r="H4" s="27">
        <v>6800</v>
      </c>
      <c r="I4" s="27">
        <v>6590</v>
      </c>
      <c r="J4" s="27">
        <v>6533</v>
      </c>
      <c r="K4" s="27">
        <v>6110</v>
      </c>
      <c r="L4" s="27">
        <v>6240</v>
      </c>
      <c r="M4" s="27">
        <v>6160</v>
      </c>
      <c r="N4" s="29">
        <v>6030</v>
      </c>
    </row>
    <row r="5" spans="1:14">
      <c r="A5" s="39"/>
      <c r="B5" s="30"/>
      <c r="C5" s="30">
        <v>4940</v>
      </c>
      <c r="D5" s="30">
        <v>4160</v>
      </c>
      <c r="E5" s="30">
        <v>5766</v>
      </c>
      <c r="F5" s="30">
        <v>6253</v>
      </c>
      <c r="G5" s="30">
        <v>6190</v>
      </c>
      <c r="H5" s="30">
        <v>6340</v>
      </c>
      <c r="I5" s="30">
        <v>6010</v>
      </c>
      <c r="J5" s="30">
        <v>5533</v>
      </c>
      <c r="K5" s="30">
        <v>6080</v>
      </c>
      <c r="L5" s="30">
        <v>6630</v>
      </c>
      <c r="M5" s="30">
        <v>5690</v>
      </c>
      <c r="N5" s="31">
        <v>5930</v>
      </c>
    </row>
    <row r="6" spans="1:14">
      <c r="A6" s="39" t="s">
        <v>22</v>
      </c>
      <c r="B6" s="30"/>
      <c r="C6" s="30">
        <v>4520</v>
      </c>
      <c r="D6" s="30">
        <v>4250</v>
      </c>
      <c r="E6" s="30">
        <v>5733</v>
      </c>
      <c r="F6" s="30">
        <v>5986</v>
      </c>
      <c r="G6" s="30">
        <v>6580</v>
      </c>
      <c r="H6" s="30">
        <v>6260</v>
      </c>
      <c r="I6" s="30">
        <v>6240</v>
      </c>
      <c r="J6" s="30">
        <v>5813</v>
      </c>
      <c r="K6" s="30">
        <v>6460</v>
      </c>
      <c r="L6" s="30">
        <v>6440</v>
      </c>
      <c r="M6" s="30">
        <v>5900</v>
      </c>
      <c r="N6" s="31">
        <v>6350</v>
      </c>
    </row>
    <row r="7" spans="1:14">
      <c r="A7" s="39"/>
      <c r="B7" s="30"/>
      <c r="C7" s="30"/>
      <c r="D7" s="30"/>
      <c r="E7" s="30"/>
      <c r="F7" s="30"/>
      <c r="G7" s="30"/>
      <c r="H7" s="30"/>
      <c r="I7" s="30"/>
      <c r="J7" s="30"/>
      <c r="K7" s="30"/>
      <c r="L7" s="30"/>
      <c r="M7" s="30"/>
      <c r="N7" s="31"/>
    </row>
    <row r="8" spans="1:14">
      <c r="A8" s="39"/>
      <c r="B8" s="30" t="s">
        <v>4</v>
      </c>
      <c r="C8" s="30">
        <f>AVERAGE(C4:C6)</f>
        <v>3662</v>
      </c>
      <c r="D8" s="30">
        <f t="shared" ref="D8:N8" si="0">AVERAGE(D4:D6)</f>
        <v>4191.666666666667</v>
      </c>
      <c r="E8" s="30">
        <f t="shared" si="0"/>
        <v>5835</v>
      </c>
      <c r="F8" s="30">
        <f t="shared" si="0"/>
        <v>6152.666666666667</v>
      </c>
      <c r="G8" s="30">
        <f t="shared" si="0"/>
        <v>6263.333333333333</v>
      </c>
      <c r="H8" s="30">
        <f t="shared" si="0"/>
        <v>6466.666666666667</v>
      </c>
      <c r="I8" s="30">
        <f t="shared" si="0"/>
        <v>6280</v>
      </c>
      <c r="J8" s="30">
        <f t="shared" si="0"/>
        <v>5959.666666666667</v>
      </c>
      <c r="K8" s="30">
        <f t="shared" si="0"/>
        <v>6216.666666666667</v>
      </c>
      <c r="L8" s="30">
        <f t="shared" si="0"/>
        <v>6436.666666666667</v>
      </c>
      <c r="M8" s="30">
        <f t="shared" si="0"/>
        <v>5916.666666666667</v>
      </c>
      <c r="N8" s="31">
        <f t="shared" si="0"/>
        <v>6103.333333333333</v>
      </c>
    </row>
    <row r="9" spans="1:14" ht="17" thickBot="1">
      <c r="A9" s="40"/>
      <c r="B9" s="41" t="s">
        <v>5</v>
      </c>
      <c r="C9" s="41">
        <f>(STDEV(C4:C6))/(SQRT(COUNT(C4:C6)))</f>
        <v>1074.8599908825336</v>
      </c>
      <c r="D9" s="41">
        <f t="shared" ref="D9:N9" si="1">(STDEV(D4:D6))/(SQRT(COUNT(D4:D6)))</f>
        <v>29.202359113225388</v>
      </c>
      <c r="E9" s="41">
        <f t="shared" si="1"/>
        <v>86.029064856012482</v>
      </c>
      <c r="F9" s="41">
        <f t="shared" si="1"/>
        <v>83.909342613190447</v>
      </c>
      <c r="G9" s="41">
        <f t="shared" si="1"/>
        <v>165.76422345541812</v>
      </c>
      <c r="H9" s="41">
        <f t="shared" si="1"/>
        <v>168.25905952165286</v>
      </c>
      <c r="I9" s="41">
        <f t="shared" si="1"/>
        <v>168.62186493255655</v>
      </c>
      <c r="J9" s="41">
        <f t="shared" si="1"/>
        <v>297.84410538251569</v>
      </c>
      <c r="K9" s="41">
        <f t="shared" si="1"/>
        <v>121.9744964235466</v>
      </c>
      <c r="L9" s="41">
        <f t="shared" si="1"/>
        <v>112.59563836036359</v>
      </c>
      <c r="M9" s="41">
        <f t="shared" si="1"/>
        <v>135.93299002735787</v>
      </c>
      <c r="N9" s="77">
        <f t="shared" si="1"/>
        <v>126.66666666666667</v>
      </c>
    </row>
    <row r="10" spans="1:14" ht="17" thickBot="1">
      <c r="A10" s="38"/>
      <c r="B10" s="42"/>
      <c r="C10" s="42"/>
      <c r="D10" s="42"/>
      <c r="E10" s="42"/>
      <c r="F10" s="42"/>
      <c r="G10" s="42"/>
      <c r="H10" s="42"/>
      <c r="I10" s="42"/>
      <c r="J10" s="42"/>
      <c r="K10" s="42"/>
      <c r="L10" s="42"/>
      <c r="M10" s="42"/>
      <c r="N10" s="42"/>
    </row>
    <row r="11" spans="1:14">
      <c r="A11" s="46" t="s">
        <v>8</v>
      </c>
      <c r="B11" s="43"/>
      <c r="C11" s="43">
        <v>252500</v>
      </c>
      <c r="D11" s="43">
        <v>327500</v>
      </c>
      <c r="E11" s="43">
        <v>327500</v>
      </c>
      <c r="F11" s="43">
        <v>280000</v>
      </c>
      <c r="G11" s="43">
        <v>180000</v>
      </c>
      <c r="H11" s="43">
        <v>205000</v>
      </c>
      <c r="I11" s="43">
        <v>285000</v>
      </c>
      <c r="J11" s="43">
        <v>230000</v>
      </c>
      <c r="K11" s="43">
        <v>920000</v>
      </c>
      <c r="L11" s="43">
        <v>285000</v>
      </c>
      <c r="M11" s="43">
        <v>210000</v>
      </c>
      <c r="N11" s="87">
        <v>285000</v>
      </c>
    </row>
    <row r="12" spans="1:14">
      <c r="A12" s="39" t="s">
        <v>12</v>
      </c>
      <c r="B12" s="44"/>
      <c r="C12" s="44">
        <v>167500</v>
      </c>
      <c r="D12" s="44">
        <v>322500</v>
      </c>
      <c r="E12" s="44">
        <v>315000</v>
      </c>
      <c r="F12" s="44">
        <v>300000</v>
      </c>
      <c r="G12" s="44">
        <v>360000</v>
      </c>
      <c r="H12" s="44">
        <v>302500</v>
      </c>
      <c r="I12" s="44">
        <v>272500</v>
      </c>
      <c r="J12" s="44">
        <v>212500</v>
      </c>
      <c r="K12" s="44">
        <v>255000</v>
      </c>
      <c r="L12" s="44">
        <v>235000</v>
      </c>
      <c r="M12" s="44">
        <v>300000</v>
      </c>
      <c r="N12" s="88">
        <v>240000</v>
      </c>
    </row>
    <row r="13" spans="1:14">
      <c r="A13" s="39"/>
      <c r="B13" s="44"/>
      <c r="C13" s="44">
        <v>170000</v>
      </c>
      <c r="D13" s="44">
        <v>180000</v>
      </c>
      <c r="E13" s="44">
        <v>230000</v>
      </c>
      <c r="F13" s="44">
        <v>202500</v>
      </c>
      <c r="G13" s="44">
        <v>272500</v>
      </c>
      <c r="H13" s="44">
        <v>202500</v>
      </c>
      <c r="I13" s="44">
        <v>208000</v>
      </c>
      <c r="J13" s="44">
        <v>290000</v>
      </c>
      <c r="K13" s="44">
        <v>240000</v>
      </c>
      <c r="L13" s="44">
        <v>262000</v>
      </c>
      <c r="M13" s="44">
        <v>242500</v>
      </c>
      <c r="N13" s="88">
        <v>247500</v>
      </c>
    </row>
    <row r="14" spans="1:14">
      <c r="A14" s="39" t="s">
        <v>22</v>
      </c>
      <c r="B14" s="44"/>
      <c r="C14" s="44"/>
      <c r="D14" s="44"/>
      <c r="E14" s="44"/>
      <c r="F14" s="44"/>
      <c r="G14" s="44"/>
      <c r="H14" s="44"/>
      <c r="I14" s="44"/>
      <c r="J14" s="44"/>
      <c r="K14" s="44"/>
      <c r="L14" s="44"/>
      <c r="M14" s="44"/>
      <c r="N14" s="88"/>
    </row>
    <row r="15" spans="1:14">
      <c r="A15" s="39"/>
      <c r="B15" s="44" t="s">
        <v>6</v>
      </c>
      <c r="C15" s="44">
        <f>AVERAGE(C11:C13)</f>
        <v>196666.66666666666</v>
      </c>
      <c r="D15" s="44">
        <f t="shared" ref="D15:N15" si="2">AVERAGE(D11:D13)</f>
        <v>276666.66666666669</v>
      </c>
      <c r="E15" s="44">
        <f t="shared" si="2"/>
        <v>290833.33333333331</v>
      </c>
      <c r="F15" s="44">
        <f>AVERAGE(F12:F13)</f>
        <v>251250</v>
      </c>
      <c r="G15" s="44">
        <f t="shared" si="2"/>
        <v>270833.33333333331</v>
      </c>
      <c r="H15" s="44">
        <f t="shared" si="2"/>
        <v>236666.66666666666</v>
      </c>
      <c r="I15" s="44">
        <f t="shared" si="2"/>
        <v>255166.66666666666</v>
      </c>
      <c r="J15" s="44">
        <f>AVERAGE(J11:J13)</f>
        <v>244166.66666666666</v>
      </c>
      <c r="K15" s="44">
        <f>AVERAGE(K12:K13)</f>
        <v>247500</v>
      </c>
      <c r="L15" s="44">
        <f t="shared" si="2"/>
        <v>260666.66666666666</v>
      </c>
      <c r="M15" s="44">
        <f t="shared" si="2"/>
        <v>250833.33333333334</v>
      </c>
      <c r="N15" s="88">
        <f t="shared" si="2"/>
        <v>257500</v>
      </c>
    </row>
    <row r="16" spans="1:14" ht="17" thickBot="1">
      <c r="A16" s="40"/>
      <c r="B16" s="45" t="s">
        <v>7</v>
      </c>
      <c r="C16" s="45">
        <f>(STDEV(C11:C13))/(SQRT(COUNT(C11:C13)))</f>
        <v>27925.993466860084</v>
      </c>
      <c r="D16" s="45">
        <f t="shared" ref="D16:N16" si="3">(STDEV(D11:D13))/(SQRT(COUNT(D11:D13)))</f>
        <v>48354.880254680007</v>
      </c>
      <c r="E16" s="45">
        <f t="shared" si="3"/>
        <v>30629.95991581515</v>
      </c>
      <c r="F16" s="45">
        <f t="shared" si="3"/>
        <v>29732.604624852094</v>
      </c>
      <c r="G16" s="45">
        <f t="shared" si="3"/>
        <v>51968.206092229535</v>
      </c>
      <c r="H16" s="45">
        <f t="shared" si="3"/>
        <v>32924.577108563994</v>
      </c>
      <c r="I16" s="45">
        <f t="shared" si="3"/>
        <v>23857.796303188668</v>
      </c>
      <c r="J16" s="45">
        <f t="shared" si="3"/>
        <v>23466.879733881171</v>
      </c>
      <c r="K16" s="45"/>
      <c r="L16" s="45">
        <f t="shared" si="3"/>
        <v>14449.144534462162</v>
      </c>
      <c r="M16" s="45">
        <f t="shared" si="3"/>
        <v>26312.755673078209</v>
      </c>
      <c r="N16" s="89">
        <f t="shared" si="3"/>
        <v>13919.410907075056</v>
      </c>
    </row>
    <row r="17" spans="1:14" ht="17" thickBot="1">
      <c r="A17" s="38"/>
      <c r="B17" s="38"/>
      <c r="C17" s="38"/>
      <c r="D17" s="38"/>
      <c r="E17" s="38"/>
      <c r="F17" s="38"/>
      <c r="G17" s="38"/>
      <c r="H17" s="38"/>
      <c r="I17" s="38"/>
      <c r="J17" s="38"/>
      <c r="K17" s="38"/>
      <c r="L17" s="38"/>
      <c r="M17" s="38"/>
      <c r="N17" s="38"/>
    </row>
    <row r="18" spans="1:14">
      <c r="A18" s="46" t="s">
        <v>1</v>
      </c>
      <c r="B18" s="82" t="s">
        <v>10</v>
      </c>
      <c r="C18" s="3">
        <v>999</v>
      </c>
      <c r="D18" s="3">
        <v>1020</v>
      </c>
      <c r="E18" s="3">
        <v>1350</v>
      </c>
      <c r="F18" s="3">
        <v>1540</v>
      </c>
      <c r="G18" s="3">
        <v>2670</v>
      </c>
      <c r="H18" s="3">
        <v>2250</v>
      </c>
      <c r="I18" s="3">
        <v>2160</v>
      </c>
      <c r="J18" s="3">
        <v>2116</v>
      </c>
      <c r="K18" s="3">
        <v>1730</v>
      </c>
      <c r="L18" s="3">
        <v>2620</v>
      </c>
      <c r="M18" s="3">
        <v>1690</v>
      </c>
      <c r="N18" s="4">
        <v>2080</v>
      </c>
    </row>
    <row r="19" spans="1:14">
      <c r="A19" s="39"/>
      <c r="B19" s="17"/>
      <c r="C19" s="1">
        <v>1502</v>
      </c>
      <c r="D19" s="1">
        <v>3250</v>
      </c>
      <c r="E19" s="1">
        <v>4520</v>
      </c>
      <c r="F19" s="1">
        <v>4580</v>
      </c>
      <c r="G19" s="1">
        <v>5180</v>
      </c>
      <c r="H19" s="1">
        <v>5006</v>
      </c>
      <c r="I19" s="1">
        <v>4680</v>
      </c>
      <c r="J19" s="1">
        <v>5640</v>
      </c>
      <c r="K19" s="1">
        <v>5100</v>
      </c>
      <c r="L19" s="1">
        <v>4740</v>
      </c>
      <c r="M19" s="1">
        <v>4600</v>
      </c>
      <c r="N19" s="6">
        <v>5720</v>
      </c>
    </row>
    <row r="20" spans="1:14">
      <c r="A20" s="39" t="s">
        <v>12</v>
      </c>
      <c r="B20" s="17"/>
      <c r="C20" s="1">
        <v>985</v>
      </c>
      <c r="D20" s="1">
        <v>1021</v>
      </c>
      <c r="E20" s="1">
        <v>2180</v>
      </c>
      <c r="F20" s="1">
        <v>3190</v>
      </c>
      <c r="G20" s="1">
        <v>4840</v>
      </c>
      <c r="H20" s="1">
        <v>4520</v>
      </c>
      <c r="I20" s="1">
        <v>4790</v>
      </c>
      <c r="J20" s="1">
        <v>4785</v>
      </c>
      <c r="K20" s="1">
        <v>4920</v>
      </c>
      <c r="L20" s="1">
        <v>4980</v>
      </c>
      <c r="M20" s="1">
        <v>3520</v>
      </c>
      <c r="N20" s="6">
        <v>3530</v>
      </c>
    </row>
    <row r="21" spans="1:14">
      <c r="A21" s="39"/>
      <c r="B21" s="17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6"/>
    </row>
    <row r="22" spans="1:14">
      <c r="A22" s="39" t="s">
        <v>22</v>
      </c>
      <c r="B22" s="17" t="s">
        <v>6</v>
      </c>
      <c r="C22" s="1">
        <f t="shared" ref="C22:N22" si="4">AVERAGE(C18:C20)</f>
        <v>1162</v>
      </c>
      <c r="D22" s="1">
        <f t="shared" si="4"/>
        <v>1763.6666666666667</v>
      </c>
      <c r="E22" s="1">
        <f t="shared" si="4"/>
        <v>2683.3333333333335</v>
      </c>
      <c r="F22" s="1">
        <f t="shared" si="4"/>
        <v>3103.3333333333335</v>
      </c>
      <c r="G22" s="1">
        <f t="shared" si="4"/>
        <v>4230</v>
      </c>
      <c r="H22" s="1">
        <f t="shared" si="4"/>
        <v>3925.3333333333335</v>
      </c>
      <c r="I22" s="1">
        <f t="shared" si="4"/>
        <v>3876.6666666666665</v>
      </c>
      <c r="J22" s="1">
        <f t="shared" si="4"/>
        <v>4180.333333333333</v>
      </c>
      <c r="K22" s="1">
        <f t="shared" si="4"/>
        <v>3916.6666666666665</v>
      </c>
      <c r="L22" s="1">
        <f t="shared" si="4"/>
        <v>4113.333333333333</v>
      </c>
      <c r="M22" s="1">
        <f t="shared" si="4"/>
        <v>3270</v>
      </c>
      <c r="N22" s="6">
        <f t="shared" si="4"/>
        <v>3776.6666666666665</v>
      </c>
    </row>
    <row r="23" spans="1:14" ht="17" thickBot="1">
      <c r="A23" s="39"/>
      <c r="B23" s="18" t="s">
        <v>7</v>
      </c>
      <c r="C23" s="19">
        <f>(STDEV(C18:C20))/(SQRT(COUNT(C18:C20)))</f>
        <v>170.04803243005588</v>
      </c>
      <c r="D23" s="19">
        <f t="shared" ref="D23:N23" si="5">(STDEV(D18:D20))/(SQRT(COUNT(D18:D20)))</f>
        <v>743.16672273304721</v>
      </c>
      <c r="E23" s="19">
        <f t="shared" si="5"/>
        <v>949.07557362121838</v>
      </c>
      <c r="F23" s="19">
        <f t="shared" si="5"/>
        <v>878.64162837365689</v>
      </c>
      <c r="G23" s="19">
        <f t="shared" si="5"/>
        <v>786.15096090594045</v>
      </c>
      <c r="H23" s="19">
        <f t="shared" si="5"/>
        <v>849.3341182623268</v>
      </c>
      <c r="I23" s="19">
        <f t="shared" si="5"/>
        <v>858.92051113269156</v>
      </c>
      <c r="J23" s="19">
        <f t="shared" si="5"/>
        <v>1061.2665912850443</v>
      </c>
      <c r="K23" s="19">
        <f t="shared" si="5"/>
        <v>1094.5673929812533</v>
      </c>
      <c r="L23" s="19">
        <f t="shared" si="5"/>
        <v>749.87406350073923</v>
      </c>
      <c r="M23" s="19">
        <f t="shared" si="5"/>
        <v>849.2938243034622</v>
      </c>
      <c r="N23" s="20">
        <f t="shared" si="5"/>
        <v>1057.9907582037019</v>
      </c>
    </row>
    <row r="24" spans="1:14" ht="17" thickBot="1">
      <c r="A24" s="39"/>
      <c r="B24" s="21"/>
      <c r="C24" s="21"/>
      <c r="D24" s="21"/>
      <c r="E24" s="21"/>
      <c r="F24" s="21"/>
      <c r="G24" s="21"/>
      <c r="H24" s="21"/>
      <c r="I24" s="21"/>
      <c r="J24" s="21"/>
      <c r="K24" s="21"/>
      <c r="L24" s="21"/>
      <c r="M24" s="21"/>
      <c r="N24" s="83"/>
    </row>
    <row r="25" spans="1:14">
      <c r="A25" s="39"/>
      <c r="B25" s="54" t="s">
        <v>8</v>
      </c>
      <c r="C25" s="47">
        <v>107500</v>
      </c>
      <c r="D25" s="47">
        <v>140000</v>
      </c>
      <c r="E25" s="47">
        <v>195000</v>
      </c>
      <c r="F25" s="47">
        <v>140000</v>
      </c>
      <c r="G25" s="47">
        <v>105000</v>
      </c>
      <c r="H25" s="47">
        <v>167500</v>
      </c>
      <c r="I25" s="47">
        <v>142500</v>
      </c>
      <c r="J25" s="47">
        <v>130000</v>
      </c>
      <c r="K25" s="47">
        <v>197500</v>
      </c>
      <c r="L25" s="47">
        <v>155000</v>
      </c>
      <c r="M25" s="47">
        <v>137500</v>
      </c>
      <c r="N25" s="84">
        <v>110000</v>
      </c>
    </row>
    <row r="26" spans="1:14">
      <c r="A26" s="39" t="s">
        <v>12</v>
      </c>
      <c r="B26" s="48"/>
      <c r="C26" s="49">
        <v>145000</v>
      </c>
      <c r="D26" s="49">
        <v>140000</v>
      </c>
      <c r="E26" s="49">
        <v>102500</v>
      </c>
      <c r="F26" s="49">
        <v>140000</v>
      </c>
      <c r="G26" s="49">
        <v>160000</v>
      </c>
      <c r="H26" s="49">
        <v>142500</v>
      </c>
      <c r="I26" s="49"/>
      <c r="J26" s="49">
        <v>122500</v>
      </c>
      <c r="K26" s="49">
        <v>122500</v>
      </c>
      <c r="L26" s="49">
        <v>130000</v>
      </c>
      <c r="M26" s="49">
        <v>130000</v>
      </c>
      <c r="N26" s="85">
        <v>133000</v>
      </c>
    </row>
    <row r="27" spans="1:14">
      <c r="A27" s="39"/>
      <c r="B27" s="48"/>
      <c r="C27" s="49">
        <v>105000</v>
      </c>
      <c r="D27" s="49">
        <v>100000</v>
      </c>
      <c r="E27" s="49">
        <v>175000</v>
      </c>
      <c r="F27" s="49">
        <v>160000</v>
      </c>
      <c r="G27" s="49">
        <v>187500</v>
      </c>
      <c r="H27" s="49">
        <v>165000</v>
      </c>
      <c r="I27" s="49">
        <v>172500</v>
      </c>
      <c r="J27" s="49">
        <v>190000</v>
      </c>
      <c r="K27" s="49">
        <v>115000</v>
      </c>
      <c r="L27" s="49">
        <v>140000</v>
      </c>
      <c r="M27" s="49">
        <v>157500</v>
      </c>
      <c r="N27" s="85">
        <v>142500</v>
      </c>
    </row>
    <row r="28" spans="1:14">
      <c r="A28" s="39"/>
      <c r="B28" s="48"/>
      <c r="C28" s="49"/>
      <c r="D28" s="49"/>
      <c r="E28" s="49"/>
      <c r="F28" s="49"/>
      <c r="G28" s="49"/>
      <c r="H28" s="49"/>
      <c r="I28" s="49"/>
      <c r="J28" s="49"/>
      <c r="K28" s="49"/>
      <c r="L28" s="49"/>
      <c r="M28" s="49"/>
      <c r="N28" s="85"/>
    </row>
    <row r="29" spans="1:14">
      <c r="A29" s="39" t="s">
        <v>22</v>
      </c>
      <c r="B29" s="48" t="s">
        <v>6</v>
      </c>
      <c r="C29" s="49">
        <f>AVERAGE(C26:C27)</f>
        <v>125000</v>
      </c>
      <c r="D29" s="49">
        <f t="shared" ref="D29:N29" si="6">AVERAGE(D25:D27)</f>
        <v>126666.66666666667</v>
      </c>
      <c r="E29" s="49">
        <f t="shared" si="6"/>
        <v>157500</v>
      </c>
      <c r="F29" s="49">
        <f>AVERAGE(F25:F26)</f>
        <v>140000</v>
      </c>
      <c r="G29" s="49">
        <f t="shared" si="6"/>
        <v>150833.33333333334</v>
      </c>
      <c r="H29" s="49">
        <f t="shared" si="6"/>
        <v>158333.33333333334</v>
      </c>
      <c r="I29" s="49">
        <f t="shared" si="6"/>
        <v>157500</v>
      </c>
      <c r="J29" s="49">
        <f t="shared" si="6"/>
        <v>147500</v>
      </c>
      <c r="K29" s="49">
        <f t="shared" si="6"/>
        <v>145000</v>
      </c>
      <c r="L29" s="49">
        <f t="shared" si="6"/>
        <v>141666.66666666666</v>
      </c>
      <c r="M29" s="49">
        <f t="shared" si="6"/>
        <v>141666.66666666666</v>
      </c>
      <c r="N29" s="85">
        <f t="shared" si="6"/>
        <v>128500</v>
      </c>
    </row>
    <row r="30" spans="1:14">
      <c r="A30" s="39"/>
      <c r="B30" s="48" t="s">
        <v>7</v>
      </c>
      <c r="C30" s="49">
        <f>(STDEV(C25:C27))/(SQRT(COUNT(C25:C27)))</f>
        <v>12936.812246883339</v>
      </c>
      <c r="D30" s="49">
        <f t="shared" ref="D30:N30" si="7">(STDEV(D25:D27))/(SQRT(COUNT(D25:D27)))</f>
        <v>13333.333333333318</v>
      </c>
      <c r="E30" s="49">
        <f t="shared" si="7"/>
        <v>28099.525500145613</v>
      </c>
      <c r="F30" s="49">
        <f t="shared" si="7"/>
        <v>6666.666666666667</v>
      </c>
      <c r="G30" s="49">
        <f t="shared" si="7"/>
        <v>24252.720351425407</v>
      </c>
      <c r="H30" s="49">
        <f t="shared" si="7"/>
        <v>7949.4933451412135</v>
      </c>
      <c r="I30" s="49">
        <f t="shared" si="7"/>
        <v>14999.999999999998</v>
      </c>
      <c r="J30" s="49">
        <f t="shared" si="7"/>
        <v>21360.00936329383</v>
      </c>
      <c r="K30" s="49">
        <f t="shared" si="7"/>
        <v>26339.134382131848</v>
      </c>
      <c r="L30" s="49">
        <f t="shared" si="7"/>
        <v>7264.8315725677903</v>
      </c>
      <c r="M30" s="49">
        <f t="shared" si="7"/>
        <v>8207.3815014967549</v>
      </c>
      <c r="N30" s="85">
        <f t="shared" si="7"/>
        <v>9647.9704256042023</v>
      </c>
    </row>
    <row r="31" spans="1:14" ht="17" thickBot="1">
      <c r="A31" s="40"/>
      <c r="B31" s="50"/>
      <c r="C31" s="51"/>
      <c r="D31" s="51"/>
      <c r="E31" s="51"/>
      <c r="F31" s="51"/>
      <c r="G31" s="51"/>
      <c r="H31" s="51"/>
      <c r="I31" s="51"/>
      <c r="J31" s="51"/>
      <c r="K31" s="51"/>
      <c r="L31" s="51"/>
      <c r="M31" s="51"/>
      <c r="N31" s="86"/>
    </row>
    <row r="32" spans="1:14" ht="17" thickBot="1">
      <c r="A32" s="123" t="s">
        <v>2</v>
      </c>
      <c r="B32" s="38"/>
      <c r="C32" s="38"/>
      <c r="D32" s="38"/>
      <c r="E32" s="38"/>
      <c r="F32" s="38"/>
      <c r="G32" s="38"/>
      <c r="H32" s="38"/>
      <c r="I32" s="38"/>
      <c r="J32" s="38"/>
      <c r="K32" s="38"/>
      <c r="L32" s="38"/>
      <c r="M32" s="38"/>
      <c r="N32" s="38"/>
    </row>
    <row r="33" spans="1:14">
      <c r="A33" s="46"/>
      <c r="B33" s="93" t="s">
        <v>10</v>
      </c>
      <c r="C33" s="82">
        <v>79470.45</v>
      </c>
      <c r="D33" s="82">
        <v>81141</v>
      </c>
      <c r="E33" s="82">
        <v>107392.5</v>
      </c>
      <c r="F33" s="82">
        <v>122507</v>
      </c>
      <c r="G33" s="82">
        <v>212398.5</v>
      </c>
      <c r="H33" s="82">
        <v>178987.5</v>
      </c>
      <c r="I33" s="82">
        <v>171828</v>
      </c>
      <c r="J33" s="82">
        <v>168327.8</v>
      </c>
      <c r="K33" s="82">
        <v>137621.5</v>
      </c>
      <c r="L33" s="82">
        <v>208421</v>
      </c>
      <c r="M33" s="82">
        <v>134439.5</v>
      </c>
      <c r="N33" s="94">
        <v>165464</v>
      </c>
    </row>
    <row r="34" spans="1:14">
      <c r="A34" s="39" t="s">
        <v>2</v>
      </c>
      <c r="B34" s="1" t="s">
        <v>9</v>
      </c>
      <c r="C34" s="1">
        <v>119484.09999999999</v>
      </c>
      <c r="D34" s="1">
        <v>258537.5</v>
      </c>
      <c r="E34" s="1">
        <v>359566</v>
      </c>
      <c r="F34" s="1">
        <v>364339</v>
      </c>
      <c r="G34" s="1">
        <v>412069</v>
      </c>
      <c r="H34" s="1">
        <v>398227.3</v>
      </c>
      <c r="I34" s="1">
        <v>372294</v>
      </c>
      <c r="J34" s="1">
        <v>448662</v>
      </c>
      <c r="K34" s="1">
        <v>405705</v>
      </c>
      <c r="L34" s="1">
        <v>377067</v>
      </c>
      <c r="M34" s="1">
        <v>365930</v>
      </c>
      <c r="N34" s="6">
        <v>455026</v>
      </c>
    </row>
    <row r="35" spans="1:14" ht="18">
      <c r="A35" s="52" t="s">
        <v>13</v>
      </c>
      <c r="B35" s="1"/>
      <c r="C35" s="1">
        <v>78356.75</v>
      </c>
      <c r="D35" s="1">
        <v>81220.55</v>
      </c>
      <c r="E35" s="1">
        <v>173419</v>
      </c>
      <c r="F35" s="1">
        <v>253764.5</v>
      </c>
      <c r="G35" s="1">
        <v>385022</v>
      </c>
      <c r="H35" s="1">
        <v>359566</v>
      </c>
      <c r="I35" s="1">
        <v>381044.5</v>
      </c>
      <c r="J35" s="1">
        <v>380646.75</v>
      </c>
      <c r="K35" s="1">
        <v>391386</v>
      </c>
      <c r="L35" s="1">
        <v>396159</v>
      </c>
      <c r="M35" s="1">
        <v>280016</v>
      </c>
      <c r="N35" s="6">
        <v>280811.5</v>
      </c>
    </row>
    <row r="36" spans="1:14">
      <c r="A36" s="39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6"/>
    </row>
    <row r="37" spans="1:14">
      <c r="A37" s="39" t="s">
        <v>22</v>
      </c>
      <c r="B37" s="1" t="s">
        <v>6</v>
      </c>
      <c r="C37" s="1">
        <v>92437.099999999991</v>
      </c>
      <c r="D37" s="1">
        <v>140299.68333333332</v>
      </c>
      <c r="E37" s="1">
        <v>213459.16666666666</v>
      </c>
      <c r="F37" s="1">
        <v>246870.16666666666</v>
      </c>
      <c r="G37" s="1">
        <v>336496.5</v>
      </c>
      <c r="H37" s="1">
        <v>312260.26666666666</v>
      </c>
      <c r="I37" s="1">
        <v>308388.83333333331</v>
      </c>
      <c r="J37" s="1">
        <v>332545.51666666666</v>
      </c>
      <c r="K37" s="1">
        <v>311570.83333333331</v>
      </c>
      <c r="L37" s="1">
        <v>327215.66666666669</v>
      </c>
      <c r="M37" s="1">
        <v>260128.5</v>
      </c>
      <c r="N37" s="6">
        <v>300433.83333333331</v>
      </c>
    </row>
    <row r="38" spans="1:14">
      <c r="A38" s="39"/>
      <c r="B38" s="1" t="s">
        <v>7</v>
      </c>
      <c r="C38" s="1">
        <v>13527.320979810953</v>
      </c>
      <c r="D38" s="1">
        <v>59118.912793413903</v>
      </c>
      <c r="E38" s="1">
        <v>75498.961881567928</v>
      </c>
      <c r="F38" s="1">
        <v>69895.941537124381</v>
      </c>
      <c r="G38" s="1">
        <v>62538.308940067553</v>
      </c>
      <c r="H38" s="1">
        <v>67564.52910776803</v>
      </c>
      <c r="I38" s="1">
        <v>68327.12666060566</v>
      </c>
      <c r="J38" s="1">
        <v>84423.757336725248</v>
      </c>
      <c r="K38" s="1">
        <v>87072.836111658733</v>
      </c>
      <c r="L38" s="1">
        <v>59652.481751483858</v>
      </c>
      <c r="M38" s="1">
        <v>67561.323723340422</v>
      </c>
      <c r="N38" s="6">
        <v>84163.164815104508</v>
      </c>
    </row>
    <row r="39" spans="1:14">
      <c r="A39" s="39"/>
      <c r="B39" s="53"/>
      <c r="C39" s="53"/>
      <c r="D39" s="53"/>
      <c r="E39" s="53"/>
      <c r="F39" s="53"/>
      <c r="G39" s="53"/>
      <c r="H39" s="53"/>
      <c r="I39" s="53"/>
      <c r="J39" s="53"/>
      <c r="K39" s="53"/>
      <c r="L39" s="53"/>
      <c r="M39" s="53"/>
      <c r="N39" s="92"/>
    </row>
    <row r="40" spans="1:14">
      <c r="A40" s="39"/>
      <c r="B40" s="49" t="s">
        <v>8</v>
      </c>
      <c r="C40" s="49">
        <v>328896.24999999994</v>
      </c>
      <c r="D40" s="49">
        <v>428329.99999999994</v>
      </c>
      <c r="E40" s="49">
        <v>596602.49999999988</v>
      </c>
      <c r="F40" s="49">
        <v>428329.99999999994</v>
      </c>
      <c r="G40" s="49">
        <v>321247.49999999994</v>
      </c>
      <c r="H40" s="49">
        <v>512466.24999999988</v>
      </c>
      <c r="I40" s="49">
        <v>435978.74999999994</v>
      </c>
      <c r="J40" s="49">
        <v>397734.99999999994</v>
      </c>
      <c r="K40" s="49">
        <v>604251.24999999988</v>
      </c>
      <c r="L40" s="49">
        <v>474222.49999999994</v>
      </c>
      <c r="M40" s="49">
        <v>420681.24999999994</v>
      </c>
      <c r="N40" s="85">
        <v>336544.99999999994</v>
      </c>
    </row>
    <row r="41" spans="1:14">
      <c r="A41" s="39"/>
      <c r="B41" s="49" t="s">
        <v>9</v>
      </c>
      <c r="C41" s="49">
        <v>443627.49999999994</v>
      </c>
      <c r="D41" s="49">
        <v>428329.99999999994</v>
      </c>
      <c r="E41" s="49">
        <v>313598.74999999994</v>
      </c>
      <c r="F41" s="49">
        <v>428329.99999999994</v>
      </c>
      <c r="G41" s="49">
        <v>489519.99999999988</v>
      </c>
      <c r="H41" s="49">
        <v>435978.74999999994</v>
      </c>
      <c r="I41" s="49"/>
      <c r="J41" s="49">
        <v>374788.74999999994</v>
      </c>
      <c r="K41" s="49">
        <v>374788.74999999994</v>
      </c>
      <c r="L41" s="49">
        <v>397734.99999999994</v>
      </c>
      <c r="M41" s="49">
        <v>397734.99999999994</v>
      </c>
      <c r="N41" s="85">
        <v>406913.49999999994</v>
      </c>
    </row>
    <row r="42" spans="1:14">
      <c r="A42" s="39"/>
      <c r="B42" s="49"/>
      <c r="C42" s="49">
        <v>321247.49999999994</v>
      </c>
      <c r="D42" s="49">
        <v>305949.99999999994</v>
      </c>
      <c r="E42" s="49">
        <v>535412.49999999988</v>
      </c>
      <c r="F42" s="49">
        <v>489519.99999999988</v>
      </c>
      <c r="G42" s="49">
        <v>573656.24999999988</v>
      </c>
      <c r="H42" s="49">
        <v>504817.49999999988</v>
      </c>
      <c r="I42" s="49">
        <v>527763.74999999988</v>
      </c>
      <c r="J42" s="49">
        <v>581304.99999999988</v>
      </c>
      <c r="K42" s="49">
        <v>351842.49999999994</v>
      </c>
      <c r="L42" s="49">
        <v>428329.99999999994</v>
      </c>
      <c r="M42" s="49">
        <v>481871.24999999988</v>
      </c>
      <c r="N42" s="85">
        <v>435978.74999999994</v>
      </c>
    </row>
    <row r="43" spans="1:14">
      <c r="A43" s="39"/>
      <c r="B43" s="49"/>
      <c r="C43" s="49"/>
      <c r="D43" s="49"/>
      <c r="E43" s="49"/>
      <c r="F43" s="49"/>
      <c r="G43" s="49"/>
      <c r="H43" s="49"/>
      <c r="I43" s="49"/>
      <c r="J43" s="49"/>
      <c r="K43" s="49"/>
      <c r="L43" s="49"/>
      <c r="M43" s="49"/>
      <c r="N43" s="85"/>
    </row>
    <row r="44" spans="1:14">
      <c r="A44" s="39" t="s">
        <v>22</v>
      </c>
      <c r="B44" s="49" t="s">
        <v>6</v>
      </c>
      <c r="C44" s="49">
        <v>364590.41666666657</v>
      </c>
      <c r="D44" s="49">
        <v>387536.66666666657</v>
      </c>
      <c r="E44" s="49">
        <v>481871.24999999983</v>
      </c>
      <c r="F44" s="49">
        <v>448726.66666666657</v>
      </c>
      <c r="G44" s="49">
        <v>461474.5833333332</v>
      </c>
      <c r="H44" s="49">
        <v>484420.8333333332</v>
      </c>
      <c r="I44" s="49">
        <v>481871.24999999988</v>
      </c>
      <c r="J44" s="49">
        <v>451276.24999999994</v>
      </c>
      <c r="K44" s="49">
        <v>443627.49999999994</v>
      </c>
      <c r="L44" s="49">
        <v>433429.16666666657</v>
      </c>
      <c r="M44" s="49">
        <v>433429.16666666657</v>
      </c>
      <c r="N44" s="85">
        <v>393145.74999999994</v>
      </c>
    </row>
    <row r="45" spans="1:14" ht="17" thickBot="1">
      <c r="A45" s="40"/>
      <c r="B45" s="75" t="s">
        <v>7</v>
      </c>
      <c r="C45" s="75">
        <v>39580.177069339661</v>
      </c>
      <c r="D45" s="75">
        <v>40793.333333333379</v>
      </c>
      <c r="E45" s="75">
        <v>85970.498267695744</v>
      </c>
      <c r="F45" s="75">
        <v>20396.66666666665</v>
      </c>
      <c r="G45" s="75">
        <v>74201.197915186276</v>
      </c>
      <c r="H45" s="75">
        <v>24321.474889459525</v>
      </c>
      <c r="I45" s="75">
        <v>45892.499999999971</v>
      </c>
      <c r="J45" s="75">
        <v>65350.948646997473</v>
      </c>
      <c r="K45" s="75">
        <v>80584.581642132514</v>
      </c>
      <c r="L45" s="75">
        <v>22226.752196271151</v>
      </c>
      <c r="M45" s="75">
        <v>25110.483703829301</v>
      </c>
      <c r="N45" s="76">
        <v>29517.965517136061</v>
      </c>
    </row>
    <row r="46" spans="1:14" ht="17" thickBot="1">
      <c r="A46" s="39"/>
      <c r="B46" s="54"/>
      <c r="C46" s="54"/>
      <c r="D46" s="54"/>
      <c r="E46" s="54"/>
      <c r="F46" s="54"/>
      <c r="G46" s="54"/>
      <c r="H46" s="54"/>
      <c r="I46" s="54"/>
      <c r="J46" s="54"/>
      <c r="K46" s="54"/>
      <c r="L46" s="54"/>
      <c r="M46" s="54"/>
      <c r="N46" s="55"/>
    </row>
    <row r="47" spans="1:14">
      <c r="A47" s="46"/>
      <c r="B47" s="27" t="s">
        <v>10</v>
      </c>
      <c r="C47" s="27">
        <v>121393.3</v>
      </c>
      <c r="D47" s="27">
        <v>331325.75</v>
      </c>
      <c r="E47" s="27">
        <v>477777.3</v>
      </c>
      <c r="F47" s="27">
        <v>494721.44999999995</v>
      </c>
      <c r="G47" s="27">
        <v>478891</v>
      </c>
      <c r="H47" s="27">
        <v>540940</v>
      </c>
      <c r="I47" s="27">
        <v>524234.5</v>
      </c>
      <c r="J47" s="27">
        <v>519700.14999999997</v>
      </c>
      <c r="K47" s="27">
        <v>486050.5</v>
      </c>
      <c r="L47" s="27">
        <v>496392</v>
      </c>
      <c r="M47" s="27">
        <v>490028</v>
      </c>
      <c r="N47" s="29">
        <v>479686.5</v>
      </c>
    </row>
    <row r="48" spans="1:14">
      <c r="A48" s="39" t="s">
        <v>2</v>
      </c>
      <c r="B48" s="30" t="s">
        <v>11</v>
      </c>
      <c r="C48" s="30">
        <v>392977</v>
      </c>
      <c r="D48" s="30">
        <v>330928</v>
      </c>
      <c r="E48" s="30">
        <v>458685.3</v>
      </c>
      <c r="F48" s="30">
        <v>497426.14999999997</v>
      </c>
      <c r="G48" s="30">
        <v>492414.5</v>
      </c>
      <c r="H48" s="30">
        <v>504347</v>
      </c>
      <c r="I48" s="30">
        <v>478095.5</v>
      </c>
      <c r="J48" s="30">
        <v>440150.14999999997</v>
      </c>
      <c r="K48" s="30">
        <v>483664</v>
      </c>
      <c r="L48" s="30">
        <v>527416.5</v>
      </c>
      <c r="M48" s="30">
        <v>452639.5</v>
      </c>
      <c r="N48" s="31">
        <v>471731.5</v>
      </c>
    </row>
    <row r="49" spans="1:14" ht="18">
      <c r="A49" s="52" t="s">
        <v>13</v>
      </c>
      <c r="B49" s="30"/>
      <c r="C49" s="30">
        <v>359566</v>
      </c>
      <c r="D49" s="30">
        <v>338087.5</v>
      </c>
      <c r="E49" s="30">
        <v>456060.14999999997</v>
      </c>
      <c r="F49" s="30">
        <v>476186.3</v>
      </c>
      <c r="G49" s="30">
        <v>523439</v>
      </c>
      <c r="H49" s="30">
        <v>497983</v>
      </c>
      <c r="I49" s="30">
        <v>496392</v>
      </c>
      <c r="J49" s="30">
        <v>462424.14999999997</v>
      </c>
      <c r="K49" s="30">
        <v>513893</v>
      </c>
      <c r="L49" s="30">
        <v>512302</v>
      </c>
      <c r="M49" s="30">
        <v>469345</v>
      </c>
      <c r="N49" s="31">
        <v>505142.5</v>
      </c>
    </row>
    <row r="50" spans="1:14">
      <c r="A50" s="39"/>
      <c r="B50" s="30"/>
      <c r="C50" s="30"/>
      <c r="D50" s="30"/>
      <c r="E50" s="30"/>
      <c r="F50" s="30"/>
      <c r="G50" s="30"/>
      <c r="H50" s="30"/>
      <c r="I50" s="30"/>
      <c r="J50" s="30"/>
      <c r="K50" s="30"/>
      <c r="L50" s="30"/>
      <c r="M50" s="30"/>
      <c r="N50" s="31"/>
    </row>
    <row r="51" spans="1:14">
      <c r="A51" s="39" t="s">
        <v>22</v>
      </c>
      <c r="B51" s="30" t="s">
        <v>6</v>
      </c>
      <c r="C51" s="30">
        <v>291312.10000000003</v>
      </c>
      <c r="D51" s="30">
        <v>333447.08333333331</v>
      </c>
      <c r="E51" s="30">
        <v>464174.25</v>
      </c>
      <c r="F51" s="30">
        <v>489444.6333333333</v>
      </c>
      <c r="G51" s="30">
        <v>498248.16666666669</v>
      </c>
      <c r="H51" s="30">
        <v>514423.33333333331</v>
      </c>
      <c r="I51" s="30">
        <v>499574</v>
      </c>
      <c r="J51" s="30">
        <v>474091.48333333334</v>
      </c>
      <c r="K51" s="30">
        <v>494535.83333333331</v>
      </c>
      <c r="L51" s="30">
        <v>512036.83333333331</v>
      </c>
      <c r="M51" s="30">
        <v>470670.83333333331</v>
      </c>
      <c r="N51" s="31">
        <v>485520.16666666669</v>
      </c>
    </row>
    <row r="52" spans="1:14">
      <c r="A52" s="39"/>
      <c r="B52" s="30" t="s">
        <v>7</v>
      </c>
      <c r="C52" s="30">
        <v>85505.112274705549</v>
      </c>
      <c r="D52" s="30">
        <v>2323.0476674570796</v>
      </c>
      <c r="E52" s="30">
        <v>6843.6121092957974</v>
      </c>
      <c r="F52" s="30">
        <v>6674.9882048792906</v>
      </c>
      <c r="G52" s="30">
        <v>13186.543975878511</v>
      </c>
      <c r="H52" s="30">
        <v>13385.008184947483</v>
      </c>
      <c r="I52" s="30">
        <v>13413.869355384872</v>
      </c>
      <c r="J52" s="30">
        <v>23693.498583179124</v>
      </c>
      <c r="K52" s="30">
        <v>9703.0711904931304</v>
      </c>
      <c r="L52" s="30">
        <v>8956.9830315669242</v>
      </c>
      <c r="M52" s="30">
        <v>10813.46935667632</v>
      </c>
      <c r="N52" s="31">
        <v>10076.333333333336</v>
      </c>
    </row>
    <row r="53" spans="1:14">
      <c r="A53" s="39"/>
      <c r="B53" s="53"/>
      <c r="C53" s="53"/>
      <c r="D53" s="53"/>
      <c r="E53" s="53"/>
      <c r="F53" s="53"/>
      <c r="G53" s="53"/>
      <c r="H53" s="53"/>
      <c r="I53" s="53"/>
      <c r="J53" s="53"/>
      <c r="K53" s="53"/>
      <c r="L53" s="53"/>
      <c r="M53" s="53"/>
      <c r="N53" s="92"/>
    </row>
    <row r="54" spans="1:14">
      <c r="A54" s="39"/>
      <c r="B54" s="10" t="s">
        <v>8</v>
      </c>
      <c r="C54" s="10">
        <v>772523.74999999988</v>
      </c>
      <c r="D54" s="10">
        <v>1001986.2499999998</v>
      </c>
      <c r="E54" s="10">
        <v>1001986.2499999998</v>
      </c>
      <c r="F54" s="10">
        <v>856659.99999999988</v>
      </c>
      <c r="G54" s="10">
        <v>550709.99999999988</v>
      </c>
      <c r="H54" s="10">
        <v>627197.49999999988</v>
      </c>
      <c r="I54" s="10">
        <v>871957.49999999988</v>
      </c>
      <c r="J54" s="10">
        <v>703684.99999999988</v>
      </c>
      <c r="K54" s="10">
        <v>2814739.9999999995</v>
      </c>
      <c r="L54" s="10">
        <v>871957.49999999988</v>
      </c>
      <c r="M54" s="10">
        <v>642494.99999999988</v>
      </c>
      <c r="N54" s="11">
        <v>871957.49999999988</v>
      </c>
    </row>
    <row r="55" spans="1:14">
      <c r="A55" s="39"/>
      <c r="B55" s="10" t="s">
        <v>11</v>
      </c>
      <c r="C55" s="10">
        <v>512466.24999999988</v>
      </c>
      <c r="D55" s="10">
        <v>986688.74999999977</v>
      </c>
      <c r="E55" s="10">
        <v>963742.49999999977</v>
      </c>
      <c r="F55" s="10">
        <v>917849.99999999988</v>
      </c>
      <c r="G55" s="10">
        <v>1101419.9999999998</v>
      </c>
      <c r="H55" s="10">
        <v>925498.74999999988</v>
      </c>
      <c r="I55" s="10">
        <v>833713.74999999988</v>
      </c>
      <c r="J55" s="10">
        <v>650143.74999999988</v>
      </c>
      <c r="K55" s="10">
        <v>780172.49999999988</v>
      </c>
      <c r="L55" s="10">
        <v>718982.49999999988</v>
      </c>
      <c r="M55" s="10">
        <v>917849.99999999988</v>
      </c>
      <c r="N55" s="11">
        <v>734279.99999999988</v>
      </c>
    </row>
    <row r="56" spans="1:14">
      <c r="A56" s="39"/>
      <c r="B56" s="10"/>
      <c r="C56" s="10">
        <v>520114.99999999988</v>
      </c>
      <c r="D56" s="10">
        <v>550709.99999999988</v>
      </c>
      <c r="E56" s="10">
        <v>703684.99999999988</v>
      </c>
      <c r="F56" s="10">
        <v>619548.74999999988</v>
      </c>
      <c r="G56" s="10">
        <v>833713.74999999988</v>
      </c>
      <c r="H56" s="10">
        <v>619548.74999999988</v>
      </c>
      <c r="I56" s="10">
        <v>636375.99999999988</v>
      </c>
      <c r="J56" s="10">
        <v>887254.99999999988</v>
      </c>
      <c r="K56" s="10">
        <v>734279.99999999988</v>
      </c>
      <c r="L56" s="10">
        <v>801588.99999999988</v>
      </c>
      <c r="M56" s="10">
        <v>741928.74999999988</v>
      </c>
      <c r="N56" s="11">
        <v>757226.24999999988</v>
      </c>
    </row>
    <row r="57" spans="1:14">
      <c r="A57" s="39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1"/>
    </row>
    <row r="58" spans="1:14">
      <c r="A58" s="39" t="s">
        <v>22</v>
      </c>
      <c r="B58" s="10" t="s">
        <v>6</v>
      </c>
      <c r="C58" s="10">
        <v>601701.66666666651</v>
      </c>
      <c r="D58" s="10">
        <v>846461.66666666651</v>
      </c>
      <c r="E58" s="10">
        <v>889804.58333333314</v>
      </c>
      <c r="F58" s="10">
        <v>798019.58333333314</v>
      </c>
      <c r="G58" s="10">
        <v>828614.58333333314</v>
      </c>
      <c r="H58" s="10">
        <v>724081.66666666651</v>
      </c>
      <c r="I58" s="10">
        <v>780682.41666666651</v>
      </c>
      <c r="J58" s="10">
        <v>747027.91666666651</v>
      </c>
      <c r="K58" s="10">
        <v>757226.24999999988</v>
      </c>
      <c r="L58" s="10">
        <v>797509.66666666651</v>
      </c>
      <c r="M58" s="10">
        <v>767424.58333333314</v>
      </c>
      <c r="N58" s="11">
        <v>787821.24999999988</v>
      </c>
    </row>
    <row r="59" spans="1:14" ht="17" thickBot="1">
      <c r="A59" s="40"/>
      <c r="B59" s="12" t="s">
        <v>7</v>
      </c>
      <c r="C59" s="12">
        <v>85439.577011858346</v>
      </c>
      <c r="D59" s="12">
        <v>147941.75613919334</v>
      </c>
      <c r="E59" s="12">
        <v>93712.362362436397</v>
      </c>
      <c r="F59" s="12">
        <v>90966.903849735143</v>
      </c>
      <c r="G59" s="12">
        <v>158996.7265391761</v>
      </c>
      <c r="H59" s="12">
        <v>100732.74366365169</v>
      </c>
      <c r="I59" s="12">
        <v>72992.927789605921</v>
      </c>
      <c r="J59" s="12">
        <v>71796.918545809647</v>
      </c>
      <c r="K59" s="12">
        <v>22946.25</v>
      </c>
      <c r="L59" s="12">
        <v>44207.157703186989</v>
      </c>
      <c r="M59" s="12">
        <v>80503.875981782956</v>
      </c>
      <c r="N59" s="13">
        <v>42586.43767019613</v>
      </c>
    </row>
    <row r="61" spans="1:14" ht="17" thickBot="1">
      <c r="A61" s="123" t="s">
        <v>23</v>
      </c>
    </row>
    <row r="62" spans="1:14">
      <c r="A62" s="46" t="s">
        <v>10</v>
      </c>
      <c r="B62" s="90" t="s">
        <v>21</v>
      </c>
      <c r="C62" s="23">
        <v>0</v>
      </c>
      <c r="D62" s="23">
        <v>2</v>
      </c>
      <c r="E62" s="23">
        <v>4</v>
      </c>
      <c r="F62" s="23">
        <v>6</v>
      </c>
      <c r="G62" s="23">
        <v>8</v>
      </c>
      <c r="H62" s="23">
        <v>10</v>
      </c>
      <c r="I62" s="23">
        <v>12</v>
      </c>
      <c r="J62" s="23">
        <v>13</v>
      </c>
      <c r="K62" s="23">
        <v>16</v>
      </c>
      <c r="L62" s="23">
        <v>18</v>
      </c>
      <c r="M62" s="24">
        <v>20</v>
      </c>
      <c r="N62" s="91">
        <v>21</v>
      </c>
    </row>
    <row r="63" spans="1:14">
      <c r="A63" s="39" t="s">
        <v>12</v>
      </c>
      <c r="B63" s="30"/>
      <c r="C63" s="30">
        <v>3220</v>
      </c>
      <c r="D63" s="30">
        <v>3370</v>
      </c>
      <c r="E63" s="30">
        <v>3660</v>
      </c>
      <c r="F63" s="30">
        <v>2950</v>
      </c>
      <c r="G63" s="30">
        <v>3000</v>
      </c>
      <c r="H63" s="30">
        <v>2510</v>
      </c>
      <c r="I63" s="30">
        <v>2710</v>
      </c>
      <c r="J63" s="30">
        <v>2656</v>
      </c>
      <c r="K63" s="30">
        <v>2530</v>
      </c>
      <c r="L63" s="30">
        <v>2758</v>
      </c>
      <c r="M63" s="30">
        <v>2588</v>
      </c>
      <c r="N63" s="31">
        <v>2566</v>
      </c>
    </row>
    <row r="64" spans="1:14">
      <c r="A64" s="39"/>
      <c r="B64" s="30"/>
      <c r="C64" s="30">
        <v>3680</v>
      </c>
      <c r="D64" s="30">
        <v>4060</v>
      </c>
      <c r="E64" s="30">
        <v>3250</v>
      </c>
      <c r="F64" s="30">
        <v>2660</v>
      </c>
      <c r="G64" s="30">
        <v>2600</v>
      </c>
      <c r="H64" s="30">
        <v>2420</v>
      </c>
      <c r="I64" s="30">
        <v>2480</v>
      </c>
      <c r="J64" s="30">
        <v>2455</v>
      </c>
      <c r="K64" s="30">
        <v>2200</v>
      </c>
      <c r="L64" s="30">
        <v>2495</v>
      </c>
      <c r="M64" s="30">
        <v>2564</v>
      </c>
      <c r="N64" s="31">
        <v>2260</v>
      </c>
    </row>
    <row r="65" spans="1:14">
      <c r="A65" s="39"/>
      <c r="B65" s="30"/>
      <c r="C65" s="30">
        <v>3590</v>
      </c>
      <c r="D65" s="30">
        <v>3940</v>
      </c>
      <c r="E65" s="30">
        <v>3070</v>
      </c>
      <c r="F65" s="30">
        <v>3130</v>
      </c>
      <c r="G65" s="30">
        <v>2710</v>
      </c>
      <c r="H65" s="30">
        <v>3030</v>
      </c>
      <c r="I65" s="30">
        <v>2810</v>
      </c>
      <c r="J65" s="30">
        <v>2869</v>
      </c>
      <c r="K65" s="30">
        <v>2840</v>
      </c>
      <c r="L65" s="30">
        <v>2845</v>
      </c>
      <c r="M65" s="30">
        <v>2855</v>
      </c>
      <c r="N65" s="31">
        <v>2460</v>
      </c>
    </row>
    <row r="66" spans="1:14">
      <c r="A66" s="39"/>
      <c r="B66" s="30"/>
      <c r="C66" s="30"/>
      <c r="D66" s="30"/>
      <c r="E66" s="30"/>
      <c r="F66" s="30"/>
      <c r="G66" s="30"/>
      <c r="H66" s="30"/>
      <c r="I66" s="30"/>
      <c r="J66" s="30"/>
      <c r="K66" s="30"/>
      <c r="L66" s="30"/>
      <c r="M66" s="30"/>
      <c r="N66" s="31"/>
    </row>
    <row r="67" spans="1:14">
      <c r="A67" s="39" t="s">
        <v>23</v>
      </c>
      <c r="B67" s="30" t="s">
        <v>4</v>
      </c>
      <c r="C67" s="30">
        <f>AVERAGE(C63:C65)</f>
        <v>3496.6666666666665</v>
      </c>
      <c r="D67" s="30">
        <f t="shared" ref="D67:N67" si="8">AVERAGE(D63:D65)</f>
        <v>3790</v>
      </c>
      <c r="E67" s="30">
        <f t="shared" si="8"/>
        <v>3326.6666666666665</v>
      </c>
      <c r="F67" s="30">
        <f>AVERAGE(F63:F65)</f>
        <v>2913.3333333333335</v>
      </c>
      <c r="G67" s="30">
        <f t="shared" si="8"/>
        <v>2770</v>
      </c>
      <c r="H67" s="30">
        <f t="shared" si="8"/>
        <v>2653.3333333333335</v>
      </c>
      <c r="I67" s="30">
        <f t="shared" si="8"/>
        <v>2666.6666666666665</v>
      </c>
      <c r="J67" s="30">
        <f t="shared" si="8"/>
        <v>2660</v>
      </c>
      <c r="K67" s="30">
        <f t="shared" si="8"/>
        <v>2523.3333333333335</v>
      </c>
      <c r="L67" s="30">
        <f t="shared" si="8"/>
        <v>2699.3333333333335</v>
      </c>
      <c r="M67" s="30">
        <f>AVERAGE(M64:M65)</f>
        <v>2709.5</v>
      </c>
      <c r="N67" s="31">
        <f t="shared" si="8"/>
        <v>2428.6666666666665</v>
      </c>
    </row>
    <row r="68" spans="1:14" ht="17" thickBot="1">
      <c r="A68" s="40"/>
      <c r="B68" s="41" t="s">
        <v>5</v>
      </c>
      <c r="C68" s="41">
        <f>(STDEV(C63:C65))/(SQRT(COUNT(C63:C65)))</f>
        <v>140.75194887144943</v>
      </c>
      <c r="D68" s="41">
        <f t="shared" ref="D68:N68" si="9">(STDEV(D63:D65))/(SQRT(COUNT(D63:D65)))</f>
        <v>212.83796653792766</v>
      </c>
      <c r="E68" s="41">
        <f t="shared" si="9"/>
        <v>174.57885833564663</v>
      </c>
      <c r="F68" s="41">
        <f t="shared" si="9"/>
        <v>136.91035185275234</v>
      </c>
      <c r="G68" s="41">
        <f t="shared" si="9"/>
        <v>119.30353445448856</v>
      </c>
      <c r="H68" s="41">
        <f t="shared" si="9"/>
        <v>190.11692308798987</v>
      </c>
      <c r="I68" s="41">
        <f t="shared" si="9"/>
        <v>97.695672598352289</v>
      </c>
      <c r="J68" s="41">
        <f t="shared" si="9"/>
        <v>119.52823934116992</v>
      </c>
      <c r="K68" s="41">
        <f t="shared" si="9"/>
        <v>184.7821540204699</v>
      </c>
      <c r="L68" s="41">
        <f t="shared" si="9"/>
        <v>105.20825907588139</v>
      </c>
      <c r="M68" s="41">
        <f t="shared" si="9"/>
        <v>93.25770745627409</v>
      </c>
      <c r="N68" s="77">
        <f t="shared" si="9"/>
        <v>89.713123033614451</v>
      </c>
    </row>
    <row r="69" spans="1:14" ht="17" thickBot="1">
      <c r="A69" s="38"/>
      <c r="B69" s="42"/>
      <c r="I69" s="79">
        <f>AVERAGE(H67:N67)</f>
        <v>2620.1190476190482</v>
      </c>
      <c r="J69">
        <f>STDEV(H67:N67)</f>
        <v>104.19989311351397</v>
      </c>
      <c r="N69" s="15"/>
    </row>
    <row r="70" spans="1:14">
      <c r="A70" s="46" t="s">
        <v>8</v>
      </c>
      <c r="B70" s="43"/>
      <c r="C70" s="43">
        <v>47500</v>
      </c>
      <c r="D70" s="43">
        <v>15000</v>
      </c>
      <c r="E70" s="43">
        <v>32500</v>
      </c>
      <c r="F70" s="43">
        <v>160000</v>
      </c>
      <c r="G70" s="43">
        <v>175000</v>
      </c>
      <c r="H70" s="43">
        <v>167500</v>
      </c>
      <c r="I70" s="43">
        <v>162500</v>
      </c>
      <c r="J70" s="43">
        <v>165700</v>
      </c>
      <c r="K70" s="43">
        <v>177500</v>
      </c>
      <c r="L70" s="43">
        <v>178500</v>
      </c>
      <c r="M70" s="43">
        <v>180000</v>
      </c>
      <c r="N70" s="87">
        <v>222500</v>
      </c>
    </row>
    <row r="71" spans="1:14">
      <c r="A71" s="39" t="s">
        <v>12</v>
      </c>
      <c r="B71" s="44"/>
      <c r="C71" s="44">
        <v>72500</v>
      </c>
      <c r="D71" s="44">
        <v>90000</v>
      </c>
      <c r="E71" s="44">
        <v>45000</v>
      </c>
      <c r="F71" s="44">
        <v>162500</v>
      </c>
      <c r="G71" s="44">
        <v>192500</v>
      </c>
      <c r="H71" s="44">
        <v>197500</v>
      </c>
      <c r="I71" s="44">
        <v>207500</v>
      </c>
      <c r="J71" s="44">
        <v>198500</v>
      </c>
      <c r="K71" s="44">
        <v>255000</v>
      </c>
      <c r="L71" s="44">
        <v>213000</v>
      </c>
      <c r="M71" s="44">
        <v>206000</v>
      </c>
      <c r="N71" s="88">
        <v>207500</v>
      </c>
    </row>
    <row r="72" spans="1:14">
      <c r="A72" s="39"/>
      <c r="B72" s="44"/>
      <c r="C72" s="44">
        <v>15000</v>
      </c>
      <c r="D72" s="44">
        <v>70000</v>
      </c>
      <c r="E72" s="44">
        <v>27500</v>
      </c>
      <c r="F72" s="44">
        <v>67500</v>
      </c>
      <c r="G72" s="44">
        <v>147500</v>
      </c>
      <c r="H72" s="44">
        <v>242500</v>
      </c>
      <c r="I72" s="44">
        <v>265000</v>
      </c>
      <c r="J72" s="44">
        <v>259600</v>
      </c>
      <c r="K72" s="44">
        <v>192500</v>
      </c>
      <c r="L72" s="44">
        <v>226000</v>
      </c>
      <c r="M72" s="44">
        <v>234000</v>
      </c>
      <c r="N72" s="88">
        <v>186250</v>
      </c>
    </row>
    <row r="73" spans="1:14">
      <c r="A73" s="39"/>
      <c r="B73" s="44"/>
      <c r="C73" s="44"/>
      <c r="D73" s="44"/>
      <c r="E73" s="44"/>
      <c r="F73" s="44"/>
      <c r="G73" s="44"/>
      <c r="H73" s="44"/>
      <c r="I73" s="44"/>
      <c r="J73" s="44"/>
      <c r="K73" s="44"/>
      <c r="L73" s="44"/>
      <c r="M73" s="44"/>
      <c r="N73" s="88"/>
    </row>
    <row r="74" spans="1:14">
      <c r="A74" s="39" t="s">
        <v>23</v>
      </c>
      <c r="B74" s="44" t="s">
        <v>6</v>
      </c>
      <c r="C74" s="44">
        <f>AVERAGE(C70:C72)</f>
        <v>45000</v>
      </c>
      <c r="D74" s="44">
        <f t="shared" ref="D74:N74" si="10">AVERAGE(D70:D72)</f>
        <v>58333.333333333336</v>
      </c>
      <c r="E74" s="44">
        <f>AVERAGE(E71)</f>
        <v>45000</v>
      </c>
      <c r="F74" s="44">
        <f>AVERAGE(F70:F71)</f>
        <v>161250</v>
      </c>
      <c r="G74" s="44">
        <f t="shared" si="10"/>
        <v>171666.66666666666</v>
      </c>
      <c r="H74" s="44">
        <f t="shared" si="10"/>
        <v>202500</v>
      </c>
      <c r="I74" s="44">
        <f t="shared" si="10"/>
        <v>211666.66666666666</v>
      </c>
      <c r="J74" s="44">
        <f>AVERAGE(J70:J72)</f>
        <v>207933.33333333334</v>
      </c>
      <c r="K74" s="44">
        <f>AVERAGE(K71:K72)</f>
        <v>223750</v>
      </c>
      <c r="L74" s="44">
        <f t="shared" si="10"/>
        <v>205833.33333333334</v>
      </c>
      <c r="M74" s="44">
        <f t="shared" si="10"/>
        <v>206666.66666666666</v>
      </c>
      <c r="N74" s="88">
        <f t="shared" si="10"/>
        <v>205416.66666666666</v>
      </c>
    </row>
    <row r="75" spans="1:14" ht="17" thickBot="1">
      <c r="A75" s="40"/>
      <c r="B75" s="45" t="s">
        <v>7</v>
      </c>
      <c r="C75" s="45">
        <f>(STDEV(C70:C72))/(SQRT(COUNT(C70:C72)))</f>
        <v>16645.820296198483</v>
      </c>
      <c r="D75" s="45">
        <f t="shared" ref="D75:N75" si="11">(STDEV(D70:D72))/(SQRT(COUNT(D70:D72)))</f>
        <v>22422.706745122847</v>
      </c>
      <c r="E75" s="45">
        <f t="shared" si="11"/>
        <v>5204.164998665332</v>
      </c>
      <c r="F75" s="45">
        <f t="shared" si="11"/>
        <v>31258.33222251842</v>
      </c>
      <c r="G75" s="45">
        <f t="shared" si="11"/>
        <v>13096.86137125146</v>
      </c>
      <c r="H75" s="45">
        <f t="shared" si="11"/>
        <v>21794.494717703368</v>
      </c>
      <c r="I75" s="45">
        <f t="shared" si="11"/>
        <v>29662.452884262828</v>
      </c>
      <c r="J75" s="45">
        <f t="shared" si="11"/>
        <v>27513.895479274568</v>
      </c>
      <c r="K75" s="45">
        <f t="shared" si="11"/>
        <v>23731.718109830254</v>
      </c>
      <c r="L75" s="45">
        <f t="shared" si="11"/>
        <v>14172.547798864927</v>
      </c>
      <c r="M75" s="45">
        <f t="shared" si="11"/>
        <v>15592.020751368695</v>
      </c>
      <c r="N75" s="89">
        <f t="shared" si="11"/>
        <v>10516.191220103301</v>
      </c>
    </row>
    <row r="76" spans="1:14" ht="17" thickBot="1">
      <c r="A76" s="38"/>
      <c r="B76" s="38"/>
      <c r="H76" s="79">
        <f>AVERAGE(H74:N74)</f>
        <v>209109.52380952382</v>
      </c>
      <c r="I76" s="79">
        <f>STDEV(H74:N74)</f>
        <v>7027.2080828130765</v>
      </c>
      <c r="N76" s="15"/>
    </row>
    <row r="77" spans="1:14">
      <c r="A77" s="46" t="s">
        <v>1</v>
      </c>
      <c r="B77" s="96" t="s">
        <v>10</v>
      </c>
      <c r="C77" s="3">
        <v>1840</v>
      </c>
      <c r="D77" s="3">
        <v>2210</v>
      </c>
      <c r="E77" s="3">
        <v>1793</v>
      </c>
      <c r="F77" s="3">
        <v>1460</v>
      </c>
      <c r="G77" s="3">
        <v>1279</v>
      </c>
      <c r="H77" s="3">
        <v>1279</v>
      </c>
      <c r="I77" s="3">
        <v>1240</v>
      </c>
      <c r="J77" s="3">
        <v>1313</v>
      </c>
      <c r="K77" s="3">
        <v>1720</v>
      </c>
      <c r="L77" s="3">
        <v>1547</v>
      </c>
      <c r="M77" s="3">
        <v>1487</v>
      </c>
      <c r="N77" s="4">
        <v>1753</v>
      </c>
    </row>
    <row r="78" spans="1:14">
      <c r="A78" s="39"/>
      <c r="B78" s="17"/>
      <c r="C78" s="1">
        <v>2280</v>
      </c>
      <c r="D78" s="1">
        <v>2090</v>
      </c>
      <c r="E78" s="1">
        <v>1850</v>
      </c>
      <c r="F78" s="1">
        <v>1566</v>
      </c>
      <c r="G78" s="1">
        <v>1326</v>
      </c>
      <c r="H78" s="1">
        <v>1306</v>
      </c>
      <c r="I78" s="1">
        <v>1265</v>
      </c>
      <c r="J78" s="1">
        <v>1341</v>
      </c>
      <c r="K78" s="1">
        <v>1046</v>
      </c>
      <c r="L78" s="1">
        <v>1487</v>
      </c>
      <c r="M78" s="1">
        <v>1365</v>
      </c>
      <c r="N78" s="6">
        <v>1586</v>
      </c>
    </row>
    <row r="79" spans="1:14">
      <c r="A79" s="39" t="s">
        <v>12</v>
      </c>
      <c r="B79" s="17"/>
      <c r="C79" s="1">
        <v>1890</v>
      </c>
      <c r="D79" s="1">
        <v>2000</v>
      </c>
      <c r="E79" s="1">
        <v>2220</v>
      </c>
      <c r="F79" s="1">
        <v>2080</v>
      </c>
      <c r="G79" s="1">
        <v>1726</v>
      </c>
      <c r="H79" s="1">
        <v>1459</v>
      </c>
      <c r="I79" s="1">
        <v>1748</v>
      </c>
      <c r="J79" s="1">
        <v>1699</v>
      </c>
      <c r="K79" s="1">
        <v>1500</v>
      </c>
      <c r="L79" s="1">
        <v>1600</v>
      </c>
      <c r="M79" s="1">
        <v>1488</v>
      </c>
      <c r="N79" s="6">
        <v>1733</v>
      </c>
    </row>
    <row r="80" spans="1:14">
      <c r="A80" s="39"/>
      <c r="B80" s="17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6"/>
    </row>
    <row r="81" spans="1:14">
      <c r="A81" s="39" t="s">
        <v>23</v>
      </c>
      <c r="B81" s="17" t="s">
        <v>6</v>
      </c>
      <c r="C81" s="1">
        <f t="shared" ref="C81:N81" si="12">AVERAGE(C77:C79)</f>
        <v>2003.3333333333333</v>
      </c>
      <c r="D81" s="1">
        <f t="shared" si="12"/>
        <v>2100</v>
      </c>
      <c r="E81" s="1">
        <f t="shared" si="12"/>
        <v>1954.3333333333333</v>
      </c>
      <c r="F81" s="1">
        <f t="shared" si="12"/>
        <v>1702</v>
      </c>
      <c r="G81" s="1">
        <f t="shared" si="12"/>
        <v>1443.6666666666667</v>
      </c>
      <c r="H81" s="1">
        <f t="shared" si="12"/>
        <v>1348</v>
      </c>
      <c r="I81" s="1">
        <f t="shared" si="12"/>
        <v>1417.6666666666667</v>
      </c>
      <c r="J81" s="1">
        <f t="shared" si="12"/>
        <v>1451</v>
      </c>
      <c r="K81" s="1">
        <f t="shared" si="12"/>
        <v>1422</v>
      </c>
      <c r="L81" s="1">
        <f t="shared" si="12"/>
        <v>1544.6666666666667</v>
      </c>
      <c r="M81" s="1">
        <f t="shared" si="12"/>
        <v>1446.6666666666667</v>
      </c>
      <c r="N81" s="6">
        <f t="shared" si="12"/>
        <v>1690.6666666666667</v>
      </c>
    </row>
    <row r="82" spans="1:14" ht="17" thickBot="1">
      <c r="A82" s="39"/>
      <c r="B82" s="18" t="s">
        <v>7</v>
      </c>
      <c r="C82" s="19">
        <f>(STDEV(C77:C79))/(SQRT(COUNT(C77:C79)))</f>
        <v>139.08430696683376</v>
      </c>
      <c r="D82" s="19">
        <f t="shared" ref="D82:N82" si="13">(STDEV(D77:D79))/(SQRT(COUNT(D77:D79)))</f>
        <v>60.827625302982199</v>
      </c>
      <c r="E82" s="19">
        <f t="shared" si="13"/>
        <v>133.84858775663062</v>
      </c>
      <c r="F82" s="19">
        <f t="shared" si="13"/>
        <v>191.46104912836276</v>
      </c>
      <c r="G82" s="19">
        <f t="shared" si="13"/>
        <v>141.81717495110092</v>
      </c>
      <c r="H82" s="19">
        <f t="shared" si="13"/>
        <v>56.044625076808217</v>
      </c>
      <c r="I82" s="19">
        <f t="shared" si="13"/>
        <v>165.32426050374809</v>
      </c>
      <c r="J82" s="19">
        <f t="shared" si="13"/>
        <v>124.26316161008191</v>
      </c>
      <c r="K82" s="19">
        <f t="shared" si="13"/>
        <v>198.43722769010191</v>
      </c>
      <c r="L82" s="19">
        <f t="shared" si="13"/>
        <v>32.641146494025669</v>
      </c>
      <c r="M82" s="19">
        <f t="shared" si="13"/>
        <v>40.834353728747125</v>
      </c>
      <c r="N82" s="20">
        <f t="shared" si="13"/>
        <v>52.650841504301823</v>
      </c>
    </row>
    <row r="83" spans="1:14" ht="17" thickBot="1">
      <c r="A83" s="39"/>
      <c r="B83" s="21"/>
      <c r="C83" s="80"/>
      <c r="D83" s="80"/>
      <c r="E83" s="80"/>
      <c r="F83" s="80"/>
      <c r="G83" s="81"/>
      <c r="H83" s="81"/>
      <c r="I83" s="80"/>
      <c r="J83" s="80"/>
      <c r="K83" s="80"/>
      <c r="L83" s="80"/>
      <c r="M83" s="80"/>
      <c r="N83" s="95"/>
    </row>
    <row r="84" spans="1:14">
      <c r="A84" s="39"/>
      <c r="B84" s="97" t="s">
        <v>8</v>
      </c>
      <c r="C84" s="47">
        <v>27500</v>
      </c>
      <c r="D84" s="47">
        <v>47500</v>
      </c>
      <c r="E84" s="47">
        <v>57500</v>
      </c>
      <c r="F84" s="47">
        <v>132500</v>
      </c>
      <c r="G84" s="47">
        <v>187500</v>
      </c>
      <c r="H84" s="47">
        <v>172500</v>
      </c>
      <c r="I84" s="47">
        <v>160000</v>
      </c>
      <c r="J84" s="47">
        <v>165000</v>
      </c>
      <c r="K84" s="47">
        <v>165000</v>
      </c>
      <c r="L84" s="47">
        <v>164000</v>
      </c>
      <c r="M84" s="47">
        <v>169000</v>
      </c>
      <c r="N84" s="84">
        <v>170000</v>
      </c>
    </row>
    <row r="85" spans="1:14">
      <c r="A85" s="39" t="s">
        <v>12</v>
      </c>
      <c r="B85" s="48"/>
      <c r="C85" s="49">
        <v>22500</v>
      </c>
      <c r="D85" s="49">
        <v>50000</v>
      </c>
      <c r="E85" s="49">
        <v>105000</v>
      </c>
      <c r="F85" s="49">
        <v>172500</v>
      </c>
      <c r="G85" s="49">
        <v>157500</v>
      </c>
      <c r="H85" s="49">
        <v>207500</v>
      </c>
      <c r="I85" s="49">
        <v>210000</v>
      </c>
      <c r="J85" s="49">
        <v>201500</v>
      </c>
      <c r="K85" s="49">
        <v>190000</v>
      </c>
      <c r="L85" s="49">
        <v>225000</v>
      </c>
      <c r="M85" s="49">
        <v>195600</v>
      </c>
      <c r="N85" s="85">
        <v>195000</v>
      </c>
    </row>
    <row r="86" spans="1:14">
      <c r="A86" s="39"/>
      <c r="B86" s="48"/>
      <c r="C86" s="49">
        <v>25000</v>
      </c>
      <c r="D86" s="49">
        <v>70000</v>
      </c>
      <c r="E86" s="49">
        <v>127500</v>
      </c>
      <c r="F86" s="49">
        <v>217500</v>
      </c>
      <c r="G86" s="49">
        <v>260000</v>
      </c>
      <c r="H86" s="49">
        <v>260000</v>
      </c>
      <c r="I86" s="49">
        <v>252500</v>
      </c>
      <c r="J86" s="49">
        <v>259600</v>
      </c>
      <c r="K86" s="49">
        <v>290000</v>
      </c>
      <c r="L86" s="49">
        <v>278900</v>
      </c>
      <c r="M86" s="49">
        <v>261000</v>
      </c>
      <c r="N86" s="85">
        <v>242500</v>
      </c>
    </row>
    <row r="87" spans="1:14">
      <c r="A87" s="39"/>
      <c r="B87" s="48"/>
      <c r="C87" s="49"/>
      <c r="D87" s="49"/>
      <c r="E87" s="49"/>
      <c r="F87" s="49"/>
      <c r="G87" s="49"/>
      <c r="H87" s="49"/>
      <c r="I87" s="49"/>
      <c r="J87" s="49"/>
      <c r="K87" s="49"/>
      <c r="L87" s="49"/>
      <c r="M87" s="49"/>
      <c r="N87" s="85"/>
    </row>
    <row r="88" spans="1:14">
      <c r="A88" s="39" t="s">
        <v>23</v>
      </c>
      <c r="B88" s="48" t="s">
        <v>6</v>
      </c>
      <c r="C88" s="49">
        <f>AVERAGE(C84:C86)</f>
        <v>25000</v>
      </c>
      <c r="D88" s="49">
        <f t="shared" ref="D88:N88" si="14">AVERAGE(D84:D86)</f>
        <v>55833.333333333336</v>
      </c>
      <c r="E88" s="49">
        <f t="shared" si="14"/>
        <v>96666.666666666672</v>
      </c>
      <c r="F88" s="49">
        <f t="shared" si="14"/>
        <v>174166.66666666666</v>
      </c>
      <c r="G88" s="49">
        <f t="shared" si="14"/>
        <v>201666.66666666666</v>
      </c>
      <c r="H88" s="49">
        <f t="shared" si="14"/>
        <v>213333.33333333334</v>
      </c>
      <c r="I88" s="49">
        <f t="shared" si="14"/>
        <v>207500</v>
      </c>
      <c r="J88" s="49">
        <f t="shared" si="14"/>
        <v>208700</v>
      </c>
      <c r="K88" s="49">
        <f t="shared" si="14"/>
        <v>215000</v>
      </c>
      <c r="L88" s="49">
        <f t="shared" si="14"/>
        <v>222633.33333333334</v>
      </c>
      <c r="M88" s="49">
        <f t="shared" si="14"/>
        <v>208533.33333333334</v>
      </c>
      <c r="N88" s="85">
        <f t="shared" si="14"/>
        <v>202500</v>
      </c>
    </row>
    <row r="89" spans="1:14">
      <c r="A89" s="39"/>
      <c r="B89" s="48" t="s">
        <v>7</v>
      </c>
      <c r="C89" s="49">
        <f>(STDEV(C84:C86))/(SQRT(COUNT(C84:C86)))</f>
        <v>1443.3756729740644</v>
      </c>
      <c r="D89" s="49">
        <f t="shared" ref="D89:N89" si="15">(STDEV(D84:D86))/(SQRT(COUNT(D84:D86)))</f>
        <v>7120.0031210979359</v>
      </c>
      <c r="E89" s="49">
        <f t="shared" si="15"/>
        <v>20632.364005233252</v>
      </c>
      <c r="F89" s="49">
        <f t="shared" si="15"/>
        <v>24551.533104427079</v>
      </c>
      <c r="G89" s="49">
        <f t="shared" si="15"/>
        <v>30425.227105881153</v>
      </c>
      <c r="H89" s="49">
        <f t="shared" si="15"/>
        <v>25426.910503987281</v>
      </c>
      <c r="I89" s="49">
        <f t="shared" si="15"/>
        <v>26731.691553909066</v>
      </c>
      <c r="J89" s="49">
        <f t="shared" si="15"/>
        <v>27544.932988361641</v>
      </c>
      <c r="K89" s="49">
        <f t="shared" si="15"/>
        <v>38188.130791298674</v>
      </c>
      <c r="L89" s="49">
        <f t="shared" si="15"/>
        <v>33189.874627328383</v>
      </c>
      <c r="M89" s="49">
        <f t="shared" si="15"/>
        <v>27334.065030856862</v>
      </c>
      <c r="N89" s="85">
        <f t="shared" si="15"/>
        <v>21262.251370288457</v>
      </c>
    </row>
    <row r="90" spans="1:14" ht="17" thickBot="1">
      <c r="A90" s="40"/>
      <c r="B90" s="50"/>
      <c r="C90" s="51"/>
      <c r="D90" s="51"/>
      <c r="E90" s="51"/>
      <c r="F90" s="51"/>
      <c r="G90" s="51"/>
      <c r="H90" s="51"/>
      <c r="I90" s="51"/>
      <c r="J90" s="51"/>
      <c r="K90" s="51"/>
      <c r="L90" s="51"/>
      <c r="M90" s="51"/>
      <c r="N90" s="86"/>
    </row>
    <row r="91" spans="1:14" ht="17" thickBot="1">
      <c r="A91" s="123" t="s">
        <v>2</v>
      </c>
      <c r="J91" s="16"/>
    </row>
    <row r="92" spans="1:14">
      <c r="A92" s="46"/>
      <c r="B92" s="1" t="s">
        <v>10</v>
      </c>
      <c r="C92" s="1">
        <v>146372</v>
      </c>
      <c r="D92" s="1">
        <v>175805.5</v>
      </c>
      <c r="E92" s="1">
        <v>142633.15</v>
      </c>
      <c r="F92" s="1">
        <v>116143</v>
      </c>
      <c r="G92" s="1">
        <v>101744.45</v>
      </c>
      <c r="H92" s="1">
        <v>101744.45</v>
      </c>
      <c r="I92" s="1">
        <v>98642</v>
      </c>
      <c r="J92" s="1">
        <v>104449.15</v>
      </c>
      <c r="K92" s="1">
        <v>136826</v>
      </c>
      <c r="L92" s="1">
        <v>123063.84999999999</v>
      </c>
      <c r="M92" s="1">
        <v>118290.84999999999</v>
      </c>
      <c r="N92" s="1">
        <v>139451.15</v>
      </c>
    </row>
    <row r="93" spans="1:14">
      <c r="A93" s="39" t="s">
        <v>2</v>
      </c>
      <c r="B93" s="1" t="s">
        <v>9</v>
      </c>
      <c r="C93" s="1">
        <v>181374</v>
      </c>
      <c r="D93" s="1">
        <v>166259.5</v>
      </c>
      <c r="E93" s="1">
        <v>147167.5</v>
      </c>
      <c r="F93" s="1">
        <v>124575.29999999999</v>
      </c>
      <c r="G93" s="1">
        <v>105483.3</v>
      </c>
      <c r="H93" s="1">
        <v>103892.3</v>
      </c>
      <c r="I93" s="1">
        <v>100630.75</v>
      </c>
      <c r="J93" s="1">
        <v>106676.55</v>
      </c>
      <c r="K93" s="1">
        <v>83209.3</v>
      </c>
      <c r="L93" s="1">
        <v>118290.84999999999</v>
      </c>
      <c r="M93" s="1">
        <v>108585.75</v>
      </c>
      <c r="N93" s="1">
        <v>126166.29999999999</v>
      </c>
    </row>
    <row r="94" spans="1:14" ht="18">
      <c r="A94" s="52" t="s">
        <v>13</v>
      </c>
      <c r="B94" s="1"/>
      <c r="C94" s="1">
        <v>150349.5</v>
      </c>
      <c r="D94" s="1">
        <v>159100</v>
      </c>
      <c r="E94" s="1">
        <v>176601</v>
      </c>
      <c r="F94" s="1">
        <v>165464</v>
      </c>
      <c r="G94" s="1">
        <v>137303.29999999999</v>
      </c>
      <c r="H94" s="1">
        <v>116063.45</v>
      </c>
      <c r="I94" s="1">
        <v>139053.4</v>
      </c>
      <c r="J94" s="1">
        <v>135155.44999999998</v>
      </c>
      <c r="K94" s="1">
        <v>119325</v>
      </c>
      <c r="L94" s="1">
        <v>127280</v>
      </c>
      <c r="M94" s="1">
        <v>118370.4</v>
      </c>
      <c r="N94" s="1">
        <v>137860.15</v>
      </c>
    </row>
    <row r="95" spans="1:14">
      <c r="A95" s="39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</row>
    <row r="96" spans="1:14">
      <c r="A96" s="39" t="s">
        <v>24</v>
      </c>
      <c r="B96" s="1" t="s">
        <v>6</v>
      </c>
      <c r="C96" s="1">
        <v>159365.16666666666</v>
      </c>
      <c r="D96" s="1">
        <v>167055</v>
      </c>
      <c r="E96" s="1">
        <v>155467.21666666667</v>
      </c>
      <c r="F96" s="1">
        <v>135394.1</v>
      </c>
      <c r="G96" s="1">
        <v>114843.68333333333</v>
      </c>
      <c r="H96" s="1">
        <v>107233.40000000001</v>
      </c>
      <c r="I96" s="1">
        <v>112775.38333333335</v>
      </c>
      <c r="J96" s="1">
        <v>115427.05</v>
      </c>
      <c r="K96" s="1">
        <v>113120.09999999999</v>
      </c>
      <c r="L96" s="1">
        <v>122878.23333333332</v>
      </c>
      <c r="M96" s="1">
        <v>115082.33333333333</v>
      </c>
      <c r="N96" s="1">
        <v>134492.53333333333</v>
      </c>
    </row>
    <row r="97" spans="1:14">
      <c r="A97" s="39"/>
      <c r="B97" s="1" t="s">
        <v>7</v>
      </c>
      <c r="C97" s="1">
        <v>11064.156619211628</v>
      </c>
      <c r="D97" s="1">
        <v>4838.8375928522346</v>
      </c>
      <c r="E97" s="1">
        <v>10647.655156039966</v>
      </c>
      <c r="F97" s="1">
        <v>15230.726458161278</v>
      </c>
      <c r="G97" s="1">
        <v>11281.556267360074</v>
      </c>
      <c r="H97" s="1">
        <v>4458.3499248600929</v>
      </c>
      <c r="I97" s="1">
        <v>13151.544923073128</v>
      </c>
      <c r="J97" s="1">
        <v>9885.1345060819622</v>
      </c>
      <c r="K97" s="1">
        <v>15785.68146274764</v>
      </c>
      <c r="L97" s="1">
        <v>2596.603203599745</v>
      </c>
      <c r="M97" s="1">
        <v>3248.3728391218315</v>
      </c>
      <c r="N97" s="1">
        <v>4188.3744416672116</v>
      </c>
    </row>
    <row r="98" spans="1:14">
      <c r="A98" s="39"/>
      <c r="B98" s="53"/>
      <c r="C98" s="53"/>
      <c r="D98" s="53"/>
      <c r="E98" s="53"/>
      <c r="F98" s="53"/>
      <c r="G98" s="53"/>
      <c r="H98" s="53"/>
      <c r="I98" s="53"/>
      <c r="J98" s="53"/>
      <c r="K98" s="53"/>
      <c r="L98" s="53"/>
      <c r="M98" s="53"/>
      <c r="N98" s="92"/>
    </row>
    <row r="99" spans="1:14">
      <c r="A99" s="39"/>
      <c r="B99" s="49" t="s">
        <v>8</v>
      </c>
      <c r="C99" s="49">
        <v>84136.249999999985</v>
      </c>
      <c r="D99" s="49">
        <v>145326.24999999997</v>
      </c>
      <c r="E99" s="49">
        <v>175921.24999999997</v>
      </c>
      <c r="F99" s="49">
        <v>405383.74999999994</v>
      </c>
      <c r="G99" s="49">
        <v>573656.24999999988</v>
      </c>
      <c r="H99" s="49">
        <v>527763.74999999988</v>
      </c>
      <c r="I99" s="49">
        <v>489519.99999999988</v>
      </c>
      <c r="J99" s="49">
        <v>504817.49999999988</v>
      </c>
      <c r="K99" s="49">
        <v>504817.49999999988</v>
      </c>
      <c r="L99" s="49">
        <v>501757.99999999988</v>
      </c>
      <c r="M99" s="49">
        <v>517055.49999999988</v>
      </c>
      <c r="N99" s="85">
        <v>520114.99999999988</v>
      </c>
    </row>
    <row r="100" spans="1:14">
      <c r="A100" s="39"/>
      <c r="B100" s="49" t="s">
        <v>9</v>
      </c>
      <c r="C100" s="49">
        <v>68838.749999999985</v>
      </c>
      <c r="D100" s="49">
        <v>152974.99999999997</v>
      </c>
      <c r="E100" s="49">
        <v>321247.49999999994</v>
      </c>
      <c r="F100" s="49">
        <v>527763.74999999988</v>
      </c>
      <c r="G100" s="49">
        <v>481871.24999999988</v>
      </c>
      <c r="H100" s="49">
        <v>634846.24999999988</v>
      </c>
      <c r="I100" s="49"/>
      <c r="J100" s="49">
        <v>616489.24999999988</v>
      </c>
      <c r="K100" s="49">
        <v>581304.99999999988</v>
      </c>
      <c r="L100" s="49">
        <v>688387.49999999988</v>
      </c>
      <c r="M100" s="49">
        <v>598438.19999999984</v>
      </c>
      <c r="N100" s="85">
        <v>596602.49999999988</v>
      </c>
    </row>
    <row r="101" spans="1:14">
      <c r="A101" s="39"/>
      <c r="B101" s="49"/>
      <c r="C101" s="49">
        <v>76487.499999999985</v>
      </c>
      <c r="D101" s="49">
        <v>214164.99999999997</v>
      </c>
      <c r="E101" s="49">
        <v>390086.24999999994</v>
      </c>
      <c r="F101" s="49">
        <v>665441.24999999988</v>
      </c>
      <c r="G101" s="49">
        <v>795469.99999999988</v>
      </c>
      <c r="H101" s="49">
        <v>795469.99999999988</v>
      </c>
      <c r="I101" s="49">
        <v>772523.74999999988</v>
      </c>
      <c r="J101" s="49">
        <v>794246.19999999984</v>
      </c>
      <c r="K101" s="49">
        <v>887254.99999999988</v>
      </c>
      <c r="L101" s="49">
        <v>853294.54999999981</v>
      </c>
      <c r="M101" s="49">
        <v>798529.49999999988</v>
      </c>
      <c r="N101" s="85">
        <v>741928.74999999988</v>
      </c>
    </row>
    <row r="102" spans="1:14">
      <c r="A102" s="39"/>
      <c r="B102" s="49"/>
      <c r="C102" s="49"/>
      <c r="D102" s="49"/>
      <c r="E102" s="49"/>
      <c r="F102" s="49"/>
      <c r="G102" s="49"/>
      <c r="H102" s="49"/>
      <c r="I102" s="49"/>
      <c r="J102" s="49"/>
      <c r="K102" s="49"/>
      <c r="L102" s="49"/>
      <c r="M102" s="49"/>
      <c r="N102" s="85"/>
    </row>
    <row r="103" spans="1:14">
      <c r="A103" s="39" t="s">
        <v>24</v>
      </c>
      <c r="B103" s="49" t="s">
        <v>6</v>
      </c>
      <c r="C103" s="49">
        <v>76487.499999999985</v>
      </c>
      <c r="D103" s="49">
        <v>170822.08333333328</v>
      </c>
      <c r="E103" s="49">
        <v>295751.66666666657</v>
      </c>
      <c r="F103" s="49">
        <v>532862.91666666651</v>
      </c>
      <c r="G103" s="49">
        <v>616999.16666666651</v>
      </c>
      <c r="H103" s="49">
        <v>652693.33333333314</v>
      </c>
      <c r="I103" s="49">
        <v>631021.87499999988</v>
      </c>
      <c r="J103" s="49">
        <v>638517.64999999991</v>
      </c>
      <c r="K103" s="49">
        <v>657792.49999999988</v>
      </c>
      <c r="L103" s="49">
        <v>681146.68333333323</v>
      </c>
      <c r="M103" s="49">
        <v>638007.73333333328</v>
      </c>
      <c r="N103" s="85">
        <v>619548.74999999988</v>
      </c>
    </row>
    <row r="104" spans="1:14" ht="17" thickBot="1">
      <c r="A104" s="40"/>
      <c r="B104" s="75" t="s">
        <v>7</v>
      </c>
      <c r="C104" s="75">
        <v>4416.0078714641504</v>
      </c>
      <c r="D104" s="75">
        <v>21783.649548999176</v>
      </c>
      <c r="E104" s="75">
        <v>63124.71767401119</v>
      </c>
      <c r="F104" s="75">
        <v>75115.415532994681</v>
      </c>
      <c r="G104" s="75">
        <v>93085.982330443425</v>
      </c>
      <c r="H104" s="75">
        <v>77793.632686949117</v>
      </c>
      <c r="I104" s="75">
        <v>141501.875</v>
      </c>
      <c r="J104" s="75">
        <v>84273.722477892268</v>
      </c>
      <c r="K104" s="75">
        <v>116836.58615597844</v>
      </c>
      <c r="L104" s="75">
        <v>101544.42142231126</v>
      </c>
      <c r="M104" s="75">
        <v>83628.57196190652</v>
      </c>
      <c r="N104" s="76">
        <v>65051.85806739785</v>
      </c>
    </row>
    <row r="105" spans="1:14" ht="17" thickBot="1">
      <c r="A105" s="39"/>
      <c r="B105" s="54"/>
      <c r="C105" s="54"/>
      <c r="D105" s="54"/>
      <c r="E105" s="54"/>
      <c r="F105" s="54"/>
      <c r="G105" s="54"/>
      <c r="H105" s="54"/>
      <c r="I105" s="54"/>
      <c r="J105" s="54"/>
      <c r="K105" s="54"/>
      <c r="L105" s="54"/>
      <c r="M105" s="54"/>
      <c r="N105" s="55"/>
    </row>
    <row r="106" spans="1:14">
      <c r="A106" s="46"/>
      <c r="B106" s="27" t="s">
        <v>10</v>
      </c>
      <c r="C106" s="27">
        <v>256151</v>
      </c>
      <c r="D106" s="27">
        <v>268083.5</v>
      </c>
      <c r="E106" s="27">
        <v>291153</v>
      </c>
      <c r="F106" s="27">
        <v>234672.5</v>
      </c>
      <c r="G106" s="27">
        <v>238650</v>
      </c>
      <c r="H106" s="27">
        <v>199670.5</v>
      </c>
      <c r="I106" s="27">
        <v>215580.5</v>
      </c>
      <c r="J106" s="27">
        <v>211284.8</v>
      </c>
      <c r="K106" s="27">
        <v>201261.5</v>
      </c>
      <c r="L106" s="27">
        <v>219398.9</v>
      </c>
      <c r="M106" s="27">
        <v>205875.4</v>
      </c>
      <c r="N106" s="29">
        <v>204125.3</v>
      </c>
    </row>
    <row r="107" spans="1:14">
      <c r="A107" s="39" t="s">
        <v>2</v>
      </c>
      <c r="B107" s="30" t="s">
        <v>11</v>
      </c>
      <c r="C107" s="30">
        <v>292744</v>
      </c>
      <c r="D107" s="30">
        <v>322973</v>
      </c>
      <c r="E107" s="30">
        <v>258537.5</v>
      </c>
      <c r="F107" s="30">
        <v>211603</v>
      </c>
      <c r="G107" s="30">
        <v>206830</v>
      </c>
      <c r="H107" s="30">
        <v>192511</v>
      </c>
      <c r="I107" s="30">
        <v>197284</v>
      </c>
      <c r="J107" s="30">
        <v>195295.25</v>
      </c>
      <c r="K107" s="30">
        <v>175010</v>
      </c>
      <c r="L107" s="30">
        <v>198477.25</v>
      </c>
      <c r="M107" s="30">
        <v>203966.19999999998</v>
      </c>
      <c r="N107" s="31">
        <v>179783</v>
      </c>
    </row>
    <row r="108" spans="1:14" ht="18">
      <c r="A108" s="52" t="s">
        <v>13</v>
      </c>
      <c r="B108" s="30"/>
      <c r="C108" s="30">
        <v>285584.5</v>
      </c>
      <c r="D108" s="30">
        <v>313427</v>
      </c>
      <c r="E108" s="30">
        <v>244218.5</v>
      </c>
      <c r="F108" s="30">
        <v>248991.5</v>
      </c>
      <c r="G108" s="30">
        <v>215580.5</v>
      </c>
      <c r="H108" s="30">
        <v>241036.5</v>
      </c>
      <c r="I108" s="30">
        <v>223535.5</v>
      </c>
      <c r="J108" s="30">
        <v>228228.94999999998</v>
      </c>
      <c r="K108" s="30">
        <v>225922</v>
      </c>
      <c r="L108" s="30">
        <v>226319.75</v>
      </c>
      <c r="M108" s="30">
        <v>227115.25</v>
      </c>
      <c r="N108" s="31">
        <v>195693</v>
      </c>
    </row>
    <row r="109" spans="1:14">
      <c r="A109" s="39"/>
      <c r="B109" s="30"/>
      <c r="C109" s="30"/>
      <c r="D109" s="30"/>
      <c r="E109" s="30"/>
      <c r="F109" s="30"/>
      <c r="G109" s="30"/>
      <c r="H109" s="30"/>
      <c r="I109" s="30"/>
      <c r="J109" s="30"/>
      <c r="K109" s="30"/>
      <c r="L109" s="30"/>
      <c r="M109" s="30"/>
      <c r="N109" s="31"/>
    </row>
    <row r="110" spans="1:14">
      <c r="A110" s="39" t="s">
        <v>24</v>
      </c>
      <c r="B110" s="30" t="s">
        <v>6</v>
      </c>
      <c r="C110" s="30">
        <v>278159.83333333331</v>
      </c>
      <c r="D110" s="30">
        <v>301494.5</v>
      </c>
      <c r="E110" s="30">
        <v>264636.33333333331</v>
      </c>
      <c r="F110" s="30">
        <v>231755.66666666666</v>
      </c>
      <c r="G110" s="30">
        <v>220353.5</v>
      </c>
      <c r="H110" s="30">
        <v>211072.66666666666</v>
      </c>
      <c r="I110" s="30">
        <v>212133.33333333334</v>
      </c>
      <c r="J110" s="30">
        <v>211603</v>
      </c>
      <c r="K110" s="30">
        <v>200731.16666666666</v>
      </c>
      <c r="L110" s="30">
        <v>214731.96666666667</v>
      </c>
      <c r="M110" s="30">
        <v>212318.94999999998</v>
      </c>
      <c r="N110" s="31">
        <v>193200.43333333335</v>
      </c>
    </row>
    <row r="111" spans="1:14">
      <c r="A111" s="39"/>
      <c r="B111" s="30" t="s">
        <v>7</v>
      </c>
      <c r="C111" s="30">
        <v>11196.817532723802</v>
      </c>
      <c r="D111" s="30">
        <v>16931.260238092145</v>
      </c>
      <c r="E111" s="30">
        <v>13887.748180600691</v>
      </c>
      <c r="F111" s="30">
        <v>10891.218489886449</v>
      </c>
      <c r="G111" s="30">
        <v>9490.5961658545639</v>
      </c>
      <c r="H111" s="30">
        <v>15123.801231649579</v>
      </c>
      <c r="I111" s="30">
        <v>7771.6907551989261</v>
      </c>
      <c r="J111" s="30">
        <v>9508.4714395900628</v>
      </c>
      <c r="K111" s="30">
        <v>14699.420352328365</v>
      </c>
      <c r="L111" s="30">
        <v>8369.3170094863635</v>
      </c>
      <c r="M111" s="30">
        <v>7418.6506281466091</v>
      </c>
      <c r="N111" s="31">
        <v>7136.6789373240272</v>
      </c>
    </row>
    <row r="112" spans="1:14">
      <c r="A112" s="39"/>
      <c r="B112" s="53"/>
      <c r="C112" s="53"/>
      <c r="D112" s="53"/>
      <c r="E112" s="53"/>
      <c r="F112" s="53"/>
      <c r="G112" s="53"/>
      <c r="H112" s="53"/>
      <c r="I112" s="53"/>
      <c r="J112" s="53"/>
      <c r="K112" s="53"/>
      <c r="L112" s="53"/>
      <c r="M112" s="53"/>
      <c r="N112" s="92"/>
    </row>
    <row r="113" spans="1:14">
      <c r="A113" s="39"/>
      <c r="B113" s="10" t="s">
        <v>8</v>
      </c>
      <c r="C113" s="10">
        <v>772523.74999999988</v>
      </c>
      <c r="D113" s="10">
        <v>1001986.2499999998</v>
      </c>
      <c r="E113" s="10">
        <v>1001986.2499999998</v>
      </c>
      <c r="F113" s="10">
        <v>856659.99999999988</v>
      </c>
      <c r="G113" s="10">
        <v>550709.99999999988</v>
      </c>
      <c r="H113" s="10">
        <v>627197.49999999988</v>
      </c>
      <c r="I113" s="10">
        <v>871957.49999999988</v>
      </c>
      <c r="J113" s="10">
        <v>703684.99999999988</v>
      </c>
      <c r="K113" s="10">
        <v>2814739.9999999995</v>
      </c>
      <c r="L113" s="10">
        <v>871957.49999999988</v>
      </c>
      <c r="M113" s="10">
        <v>642494.99999999988</v>
      </c>
      <c r="N113" s="11">
        <v>871957.49999999988</v>
      </c>
    </row>
    <row r="114" spans="1:14">
      <c r="A114" s="39"/>
      <c r="B114" s="10" t="s">
        <v>11</v>
      </c>
      <c r="C114" s="10">
        <v>512466.24999999988</v>
      </c>
      <c r="D114" s="10">
        <v>986688.74999999977</v>
      </c>
      <c r="E114" s="10">
        <v>963742.49999999977</v>
      </c>
      <c r="F114" s="10">
        <v>917849.99999999988</v>
      </c>
      <c r="G114" s="10">
        <v>1101419.9999999998</v>
      </c>
      <c r="H114" s="10">
        <v>925498.74999999988</v>
      </c>
      <c r="I114" s="10">
        <v>833713.74999999988</v>
      </c>
      <c r="J114" s="10">
        <v>650143.74999999988</v>
      </c>
      <c r="K114" s="10">
        <v>780172.49999999988</v>
      </c>
      <c r="L114" s="10">
        <v>718982.49999999988</v>
      </c>
      <c r="M114" s="10">
        <v>917849.99999999988</v>
      </c>
      <c r="N114" s="11">
        <v>734279.99999999988</v>
      </c>
    </row>
    <row r="115" spans="1:14">
      <c r="A115" s="39"/>
      <c r="B115" s="10"/>
      <c r="C115" s="10">
        <v>520114.99999999988</v>
      </c>
      <c r="D115" s="10">
        <v>550709.99999999988</v>
      </c>
      <c r="E115" s="10">
        <v>703684.99999999988</v>
      </c>
      <c r="F115" s="10">
        <v>619548.74999999988</v>
      </c>
      <c r="G115" s="10">
        <v>833713.74999999988</v>
      </c>
      <c r="H115" s="10">
        <v>619548.74999999988</v>
      </c>
      <c r="I115" s="10">
        <v>636375.99999999988</v>
      </c>
      <c r="J115" s="10">
        <v>887254.99999999988</v>
      </c>
      <c r="K115" s="10">
        <v>734279.99999999988</v>
      </c>
      <c r="L115" s="10">
        <v>801588.99999999988</v>
      </c>
      <c r="M115" s="10">
        <v>741928.74999999988</v>
      </c>
      <c r="N115" s="11">
        <v>757226.24999999988</v>
      </c>
    </row>
    <row r="116" spans="1:14">
      <c r="A116" s="39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1"/>
    </row>
    <row r="117" spans="1:14">
      <c r="A117" s="39" t="s">
        <v>24</v>
      </c>
      <c r="B117" s="10" t="s">
        <v>6</v>
      </c>
      <c r="C117" s="10">
        <v>601701.66666666651</v>
      </c>
      <c r="D117" s="10">
        <v>846461.66666666651</v>
      </c>
      <c r="E117" s="10">
        <v>889804.58333333314</v>
      </c>
      <c r="F117" s="10">
        <v>798019.58333333314</v>
      </c>
      <c r="G117" s="10">
        <v>828614.58333333314</v>
      </c>
      <c r="H117" s="10">
        <v>724081.66666666651</v>
      </c>
      <c r="I117" s="10">
        <v>780682.41666666651</v>
      </c>
      <c r="J117" s="10">
        <v>747027.91666666651</v>
      </c>
      <c r="K117" s="10">
        <v>757226.24999999988</v>
      </c>
      <c r="L117" s="10">
        <v>797509.66666666651</v>
      </c>
      <c r="M117" s="10">
        <v>767424.58333333314</v>
      </c>
      <c r="N117" s="11">
        <v>787821.24999999988</v>
      </c>
    </row>
    <row r="118" spans="1:14" ht="17" thickBot="1">
      <c r="A118" s="40"/>
      <c r="B118" s="12" t="s">
        <v>7</v>
      </c>
      <c r="C118" s="12">
        <v>50927.88719621925</v>
      </c>
      <c r="D118" s="12">
        <v>68602.271286703355</v>
      </c>
      <c r="E118" s="12">
        <v>15922.142813416544</v>
      </c>
      <c r="F118" s="12">
        <v>95634.867434795044</v>
      </c>
      <c r="G118" s="12">
        <v>40069.847365343907</v>
      </c>
      <c r="H118" s="12">
        <v>66680.256588813761</v>
      </c>
      <c r="I118" s="12">
        <v>90752.274599402153</v>
      </c>
      <c r="J118" s="12">
        <v>84178.763218840584</v>
      </c>
      <c r="K118" s="12">
        <v>72607.191557025712</v>
      </c>
      <c r="L118" s="12">
        <v>43360.909990627253</v>
      </c>
      <c r="M118" s="12">
        <v>47703.787488812581</v>
      </c>
      <c r="N118" s="13">
        <v>32174.287037906055</v>
      </c>
    </row>
  </sheetData>
  <pageMargins left="0.7" right="0.7" top="0.75" bottom="0.75" header="0.3" footer="0.3"/>
  <pageSetup paperSize="9" scale="53" fitToHeight="2" pageOrder="overThenDown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N32"/>
  <sheetViews>
    <sheetView zoomScale="88" zoomScaleNormal="88" workbookViewId="0">
      <selection activeCell="A2" sqref="A2"/>
    </sheetView>
  </sheetViews>
  <sheetFormatPr baseColWidth="10" defaultColWidth="11" defaultRowHeight="16"/>
  <cols>
    <col min="3" max="3" width="12.1640625" bestFit="1" customWidth="1"/>
    <col min="5" max="5" width="13.5" bestFit="1" customWidth="1"/>
    <col min="7" max="7" width="13.5" bestFit="1" customWidth="1"/>
    <col min="9" max="9" width="13.5" bestFit="1" customWidth="1"/>
    <col min="15" max="15" width="12.83203125" bestFit="1" customWidth="1"/>
  </cols>
  <sheetData>
    <row r="1" spans="1:14">
      <c r="A1" s="123" t="s">
        <v>55</v>
      </c>
    </row>
    <row r="2" spans="1:14" ht="17" thickBot="1">
      <c r="A2" s="123" t="s">
        <v>25</v>
      </c>
    </row>
    <row r="3" spans="1:14">
      <c r="A3" s="2" t="s">
        <v>14</v>
      </c>
      <c r="B3" s="22" t="s">
        <v>20</v>
      </c>
      <c r="C3" s="23">
        <v>0</v>
      </c>
      <c r="D3" s="23">
        <v>2</v>
      </c>
      <c r="E3" s="23">
        <v>4</v>
      </c>
      <c r="F3" s="23">
        <v>6</v>
      </c>
      <c r="G3" s="23">
        <v>8</v>
      </c>
      <c r="H3" s="23">
        <v>10</v>
      </c>
      <c r="I3" s="23">
        <v>12</v>
      </c>
      <c r="J3" s="23">
        <v>14</v>
      </c>
      <c r="K3" s="23">
        <v>16</v>
      </c>
      <c r="L3" s="23">
        <v>18</v>
      </c>
      <c r="M3" s="24">
        <v>20</v>
      </c>
      <c r="N3" s="25">
        <v>22</v>
      </c>
    </row>
    <row r="4" spans="1:14">
      <c r="A4" s="5"/>
      <c r="B4" s="26" t="s">
        <v>3</v>
      </c>
      <c r="C4" s="26">
        <v>1.9391445887445888E-4</v>
      </c>
      <c r="D4" s="26">
        <v>1.3015628236050814E-4</v>
      </c>
      <c r="E4" s="26">
        <v>1.6011300996677738E-4</v>
      </c>
      <c r="F4" s="26">
        <v>1.4856056470588234E-4</v>
      </c>
      <c r="G4" s="26">
        <v>1.0876766009104705E-4</v>
      </c>
      <c r="H4" s="26">
        <v>7.1893072095515075E-5</v>
      </c>
      <c r="I4" s="26">
        <v>1.0720188543371522E-4</v>
      </c>
      <c r="J4" s="26">
        <v>9.2593641025641015E-5</v>
      </c>
      <c r="K4" s="26">
        <v>1.0633174025974025E-4</v>
      </c>
      <c r="L4" s="26">
        <v>5.7400782752902167E-5</v>
      </c>
      <c r="M4" s="26">
        <v>6.4232117839607204E-5</v>
      </c>
      <c r="N4" s="26">
        <v>7.1723789473684184E-5</v>
      </c>
    </row>
    <row r="5" spans="1:14">
      <c r="A5" s="5"/>
      <c r="B5" s="26"/>
      <c r="C5" s="26">
        <v>1.5913090530697194E-4</v>
      </c>
      <c r="D5" s="26">
        <v>1.4920720294258754E-4</v>
      </c>
      <c r="E5" s="26">
        <v>1.1330129886914378E-4</v>
      </c>
      <c r="F5" s="26">
        <v>8.8697236593059944E-5</v>
      </c>
      <c r="G5" s="26">
        <v>7.3009943427620617E-5</v>
      </c>
      <c r="H5" s="26">
        <v>1.2675493222483284E-4</v>
      </c>
      <c r="I5" s="26">
        <v>1.1027094736842106E-4</v>
      </c>
      <c r="J5" s="26">
        <v>5.4535529411764704E-5</v>
      </c>
      <c r="K5" s="26">
        <v>7.9830158172231985E-5</v>
      </c>
      <c r="L5" s="26">
        <v>1.1826897807757168E-4</v>
      </c>
      <c r="M5" s="26">
        <v>9.7434118043844843E-5</v>
      </c>
      <c r="N5" s="26">
        <v>1.3877518110236219E-4</v>
      </c>
    </row>
    <row r="6" spans="1:14">
      <c r="A6" s="5"/>
      <c r="B6" s="26"/>
      <c r="C6" s="26">
        <v>1.1155759288330716E-4</v>
      </c>
      <c r="D6" s="26">
        <v>7.5882659538924156E-5</v>
      </c>
      <c r="E6" s="26">
        <v>7.8420814589665643E-5</v>
      </c>
      <c r="F6" s="26">
        <v>1.3670502236421726E-4</v>
      </c>
      <c r="G6" s="26">
        <v>1.2971825641025641E-4</v>
      </c>
      <c r="H6" s="26">
        <v>9.6738427662136601E-5</v>
      </c>
      <c r="I6" s="26">
        <v>7.2705486068111449E-5</v>
      </c>
      <c r="J6" s="26">
        <v>6.0940720496894415E-5</v>
      </c>
      <c r="K6" s="26">
        <v>6.9135945762711861E-5</v>
      </c>
      <c r="L6" s="26">
        <v>9.5853858267716532E-5</v>
      </c>
      <c r="M6" s="26">
        <v>5.2105626446280988E-5</v>
      </c>
      <c r="N6" s="26">
        <v>-1.1075121951219519E-5</v>
      </c>
    </row>
    <row r="7" spans="1:14">
      <c r="A7" s="5"/>
      <c r="B7" s="26"/>
      <c r="C7" s="26"/>
      <c r="D7" s="26"/>
      <c r="E7" s="26"/>
      <c r="F7" s="26"/>
      <c r="G7" s="26"/>
      <c r="H7" s="26"/>
      <c r="I7" s="26"/>
      <c r="J7" s="26"/>
      <c r="K7" s="26"/>
      <c r="L7" s="26"/>
      <c r="M7" s="26"/>
      <c r="N7" s="32"/>
    </row>
    <row r="8" spans="1:14">
      <c r="A8" s="5" t="s">
        <v>25</v>
      </c>
      <c r="B8" s="26" t="s">
        <v>6</v>
      </c>
      <c r="C8" s="26">
        <v>1.5486765235491268E-4</v>
      </c>
      <c r="D8" s="26">
        <v>1.1841538161400663E-4</v>
      </c>
      <c r="E8" s="26">
        <v>1.172783744751956E-4</v>
      </c>
      <c r="F8" s="26">
        <v>1.246542745543865E-4</v>
      </c>
      <c r="G8" s="26">
        <v>1.0383195330964134E-4</v>
      </c>
      <c r="H8" s="26">
        <v>9.8462143994161504E-5</v>
      </c>
      <c r="I8" s="26">
        <v>9.6726106290082579E-5</v>
      </c>
      <c r="J8" s="26">
        <v>6.9356630311433382E-5</v>
      </c>
      <c r="K8" s="26">
        <v>7.4483051967471923E-5</v>
      </c>
      <c r="L8" s="26">
        <v>9.0507873032730126E-5</v>
      </c>
      <c r="M8" s="26">
        <v>7.1257287443244349E-5</v>
      </c>
      <c r="N8" s="32">
        <v>6.6474616208275623E-5</v>
      </c>
    </row>
    <row r="9" spans="1:14" ht="17" thickBot="1">
      <c r="A9" s="7"/>
      <c r="B9" s="33" t="s">
        <v>7</v>
      </c>
      <c r="C9" s="33">
        <v>2.3869749602590183E-5</v>
      </c>
      <c r="D9" s="33">
        <v>2.1965948868596052E-5</v>
      </c>
      <c r="E9" s="33">
        <v>2.3666196315738605E-5</v>
      </c>
      <c r="F9" s="33">
        <v>1.8301365206526384E-5</v>
      </c>
      <c r="G9" s="33">
        <v>1.6555251849570834E-5</v>
      </c>
      <c r="H9" s="33">
        <v>1.5860688538092892E-5</v>
      </c>
      <c r="I9" s="33">
        <v>1.2042943053588013E-5</v>
      </c>
      <c r="J9" s="33">
        <v>1.1764715868624661E-5</v>
      </c>
      <c r="K9" s="33">
        <v>1.1055986715264874E-5</v>
      </c>
      <c r="L9" s="33">
        <v>1.7773284906661171E-5</v>
      </c>
      <c r="M9" s="33">
        <v>1.354846600907897E-5</v>
      </c>
      <c r="N9" s="33">
        <v>4.3337603749670188E-5</v>
      </c>
    </row>
    <row r="10" spans="1:14" ht="17" thickBot="1"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</row>
    <row r="11" spans="1:14" ht="17" thickBot="1">
      <c r="A11" s="2" t="s">
        <v>8</v>
      </c>
      <c r="B11" s="37" t="s">
        <v>3</v>
      </c>
      <c r="C11" s="56">
        <v>1.2455025343511448E-6</v>
      </c>
      <c r="D11" s="56">
        <v>1.3303542857142859E-7</v>
      </c>
      <c r="E11" s="56">
        <v>3.295712E-6</v>
      </c>
      <c r="F11" s="56">
        <v>2.1404378536585362E-6</v>
      </c>
      <c r="G11" s="56">
        <v>2.2185588771929826E-5</v>
      </c>
      <c r="H11" s="56">
        <v>1.639193043478261E-6</v>
      </c>
      <c r="I11" s="56">
        <v>5.776660869565217E-7</v>
      </c>
      <c r="J11" s="56">
        <v>2.5150136140350876E-6</v>
      </c>
      <c r="K11" s="56">
        <v>2.9719801904761897E-6</v>
      </c>
      <c r="L11" s="56">
        <v>2.8943359999999997E-6</v>
      </c>
      <c r="M11" s="56">
        <v>1.7723676981132073E-6</v>
      </c>
      <c r="N11" s="56">
        <v>5.9701028571428562E-7</v>
      </c>
    </row>
    <row r="12" spans="1:14" ht="17" thickBot="1">
      <c r="A12" s="5"/>
      <c r="B12" s="37"/>
      <c r="C12" s="56">
        <v>1.1968711111111113E-6</v>
      </c>
      <c r="D12" s="56">
        <v>1.3081941333333333E-6</v>
      </c>
      <c r="E12" s="56">
        <v>1.1330613333333331E-6</v>
      </c>
      <c r="F12" s="56">
        <v>1.0421125289256197E-6</v>
      </c>
      <c r="G12" s="56">
        <v>2.0636347889908257E-6</v>
      </c>
      <c r="H12" s="56">
        <v>2.8643388235294118E-6</v>
      </c>
      <c r="I12" s="56">
        <v>6.9115482352941165E-7</v>
      </c>
      <c r="J12" s="56">
        <v>2.3929382127659576E-6</v>
      </c>
      <c r="K12" s="56">
        <v>1.462632533333333E-6</v>
      </c>
      <c r="L12" s="56">
        <v>2.9865786666666668E-6</v>
      </c>
      <c r="M12" s="56">
        <v>2.817219440860215E-6</v>
      </c>
      <c r="N12" s="56">
        <v>2.4398828051948048E-6</v>
      </c>
    </row>
    <row r="13" spans="1:14">
      <c r="A13" s="5"/>
      <c r="B13" s="37"/>
      <c r="C13" s="56">
        <v>2.9149885217391305E-6</v>
      </c>
      <c r="D13" s="56">
        <v>2.548192395061728E-6</v>
      </c>
      <c r="E13" s="56">
        <v>2.887074055045872E-5</v>
      </c>
      <c r="F13" s="56">
        <v>3.234585283950617E-6</v>
      </c>
      <c r="G13" s="56">
        <v>4.040046153846154E-6</v>
      </c>
      <c r="H13" s="56">
        <v>2.1521235862068962E-6</v>
      </c>
      <c r="I13" s="56">
        <v>1.6995919999999998E-6</v>
      </c>
      <c r="J13" s="56">
        <v>3.6199865648854959E-6</v>
      </c>
      <c r="K13" s="56">
        <v>2.5736735670103088E-6</v>
      </c>
      <c r="L13" s="56">
        <v>5.3296510707070706E-6</v>
      </c>
      <c r="M13" s="56">
        <v>4.0471290980392152E-6</v>
      </c>
      <c r="N13" s="56">
        <v>2.1076426105263155E-6</v>
      </c>
    </row>
    <row r="14" spans="1:14">
      <c r="A14" s="5"/>
      <c r="B14" s="37"/>
      <c r="C14" s="37"/>
      <c r="D14" s="37"/>
      <c r="E14" s="37"/>
      <c r="F14" s="37"/>
      <c r="G14" s="37"/>
      <c r="H14" s="37"/>
      <c r="I14" s="37"/>
      <c r="J14" s="37"/>
      <c r="K14" s="37"/>
      <c r="L14" s="37"/>
      <c r="M14" s="37"/>
      <c r="N14" s="57"/>
    </row>
    <row r="15" spans="1:14">
      <c r="A15" s="5" t="s">
        <v>25</v>
      </c>
      <c r="B15" s="37" t="s">
        <v>6</v>
      </c>
      <c r="C15" s="37">
        <v>1.7857873890671289E-6</v>
      </c>
      <c r="D15" s="37">
        <v>1.9281932641975308E-6</v>
      </c>
      <c r="E15" s="37">
        <v>2.2143866666666666E-6</v>
      </c>
      <c r="F15" s="37">
        <v>2.1390452221782578E-6</v>
      </c>
      <c r="G15" s="37">
        <v>2.0636347889908257E-6</v>
      </c>
      <c r="H15" s="37">
        <v>2.2185518177381899E-6</v>
      </c>
      <c r="I15" s="37">
        <v>1.1953734117647058E-6</v>
      </c>
      <c r="J15" s="37">
        <v>2.8426461305621804E-6</v>
      </c>
      <c r="K15" s="37">
        <v>2.3360954302732771E-6</v>
      </c>
      <c r="L15" s="37">
        <v>3.7368552457912452E-6</v>
      </c>
      <c r="M15" s="37">
        <v>2.8789054123375458E-6</v>
      </c>
      <c r="N15" s="57">
        <v>1.7148452338118018E-6</v>
      </c>
    </row>
    <row r="16" spans="1:14" ht="17" thickBot="1">
      <c r="A16" s="7"/>
      <c r="B16" s="58" t="s">
        <v>7</v>
      </c>
      <c r="C16" s="58">
        <v>5.6477507391656564E-7</v>
      </c>
      <c r="D16" s="58">
        <v>6.9727950888728752E-7</v>
      </c>
      <c r="E16" s="58">
        <v>8.9073564840621804E-6</v>
      </c>
      <c r="F16" s="58">
        <v>6.329127506875271E-7</v>
      </c>
      <c r="G16" s="58">
        <v>6.4033843086611243E-6</v>
      </c>
      <c r="H16" s="58">
        <v>3.5522531725303923E-7</v>
      </c>
      <c r="I16" s="58">
        <v>3.5656875498557429E-7</v>
      </c>
      <c r="J16" s="58">
        <v>3.9026453166377014E-7</v>
      </c>
      <c r="K16" s="58">
        <v>4.5161381578447361E-7</v>
      </c>
      <c r="L16" s="58">
        <v>7.9684295447522297E-7</v>
      </c>
      <c r="M16" s="58">
        <v>6.5739098613538441E-7</v>
      </c>
      <c r="N16" s="58">
        <v>5.6708674090462029E-7</v>
      </c>
    </row>
    <row r="18" spans="1:14" ht="17" thickBot="1">
      <c r="A18" s="123" t="s">
        <v>23</v>
      </c>
    </row>
    <row r="19" spans="1:14">
      <c r="A19" s="2" t="s">
        <v>14</v>
      </c>
      <c r="B19" s="22" t="s">
        <v>20</v>
      </c>
      <c r="C19" s="23">
        <v>0</v>
      </c>
      <c r="D19" s="23">
        <v>2</v>
      </c>
      <c r="E19" s="23">
        <v>4</v>
      </c>
      <c r="F19" s="23">
        <v>6</v>
      </c>
      <c r="G19" s="23">
        <v>8</v>
      </c>
      <c r="H19" s="23">
        <v>10</v>
      </c>
      <c r="I19" s="23">
        <v>12</v>
      </c>
      <c r="J19" s="23">
        <v>13</v>
      </c>
      <c r="K19" s="23">
        <v>16</v>
      </c>
      <c r="L19" s="23">
        <v>18</v>
      </c>
      <c r="M19" s="24">
        <v>20</v>
      </c>
      <c r="N19" s="91">
        <v>21</v>
      </c>
    </row>
    <row r="20" spans="1:14">
      <c r="A20" s="5"/>
      <c r="B20" s="26" t="s">
        <v>3</v>
      </c>
      <c r="C20" s="26">
        <v>1.9758509316770144E-6</v>
      </c>
      <c r="D20" s="26"/>
      <c r="E20" s="26">
        <v>1.7383169398907065E-6</v>
      </c>
      <c r="F20" s="26">
        <v>8.0684691525423731E-5</v>
      </c>
      <c r="G20" s="26">
        <v>1.7564586666666669E-5</v>
      </c>
      <c r="H20" s="26">
        <v>2.0993529880478091E-5</v>
      </c>
      <c r="I20" s="26">
        <v>1.1062553505535055E-4</v>
      </c>
      <c r="J20" s="26">
        <v>1.8265108433734942E-4</v>
      </c>
      <c r="K20" s="26">
        <v>1.9785182608695652E-4</v>
      </c>
      <c r="L20" s="26">
        <v>1.350613488034808E-5</v>
      </c>
      <c r="M20" s="26"/>
      <c r="N20" s="26">
        <v>1.4090824629773966E-4</v>
      </c>
    </row>
    <row r="21" spans="1:14">
      <c r="A21" s="5"/>
      <c r="B21" s="26"/>
      <c r="C21" s="26">
        <v>7.3072695652173921E-5</v>
      </c>
      <c r="D21" s="26">
        <v>5.1017773399014776E-5</v>
      </c>
      <c r="E21" s="26">
        <v>2.5717366153846153E-5</v>
      </c>
      <c r="F21" s="26">
        <v>2.5615639097744355E-5</v>
      </c>
      <c r="G21" s="26">
        <v>6.1846400000000018E-5</v>
      </c>
      <c r="H21" s="26">
        <v>5.3683041322314041E-5</v>
      </c>
      <c r="I21" s="26">
        <v>7.1066322580645152E-5</v>
      </c>
      <c r="J21" s="26">
        <v>1.4727925050916495E-4</v>
      </c>
      <c r="K21" s="26">
        <v>6.607127272727273E-5</v>
      </c>
      <c r="L21" s="26">
        <v>1.3872814428857717E-4</v>
      </c>
      <c r="M21" s="26"/>
      <c r="N21" s="26">
        <v>1.2581918584070797E-4</v>
      </c>
    </row>
    <row r="22" spans="1:14">
      <c r="A22" s="5"/>
      <c r="B22" s="26"/>
      <c r="C22" s="26">
        <v>1.0376022284122564E-5</v>
      </c>
      <c r="D22" s="26"/>
      <c r="E22" s="26">
        <v>2.0723908794788225E-6</v>
      </c>
      <c r="F22" s="26">
        <v>9.5781214057507976E-5</v>
      </c>
      <c r="G22" s="26">
        <v>9.9227867158671601E-5</v>
      </c>
      <c r="H22" s="26">
        <v>4.7972541254125409E-5</v>
      </c>
      <c r="I22" s="26">
        <v>6.2720455516014227E-5</v>
      </c>
      <c r="J22" s="26">
        <v>9.3728658069013596E-5</v>
      </c>
      <c r="K22" s="26">
        <v>5.1181971830985914E-5</v>
      </c>
      <c r="L22" s="26">
        <v>1.9223080492091385E-4</v>
      </c>
      <c r="M22" s="26"/>
      <c r="N22" s="26">
        <v>3.3976195121951218E-5</v>
      </c>
    </row>
    <row r="23" spans="1:14">
      <c r="A23" s="5"/>
      <c r="B23" s="26"/>
      <c r="C23" s="26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32"/>
    </row>
    <row r="24" spans="1:14">
      <c r="A24" s="5" t="s">
        <v>23</v>
      </c>
      <c r="B24" s="26" t="s">
        <v>6</v>
      </c>
      <c r="C24" s="26">
        <v>2.8474856289324503E-5</v>
      </c>
      <c r="D24" s="26">
        <v>1.2303828846238179E-4</v>
      </c>
      <c r="E24" s="26">
        <v>9.8426913244052266E-6</v>
      </c>
      <c r="F24" s="26">
        <v>6.736051489355869E-5</v>
      </c>
      <c r="G24" s="26">
        <v>5.95462846084461E-5</v>
      </c>
      <c r="H24" s="26">
        <v>4.088303748563918E-5</v>
      </c>
      <c r="I24" s="26">
        <v>8.1470771050669972E-5</v>
      </c>
      <c r="J24" s="26">
        <v>1.4121966430517599E-4</v>
      </c>
      <c r="K24" s="26">
        <v>1.0503502354840506E-4</v>
      </c>
      <c r="L24" s="26">
        <v>1.1482169469661304E-4</v>
      </c>
      <c r="M24" s="26"/>
      <c r="N24" s="32">
        <v>1.0023454242013296E-4</v>
      </c>
    </row>
    <row r="25" spans="1:14" ht="17" thickBot="1">
      <c r="A25" s="7"/>
      <c r="B25" s="33" t="s">
        <v>7</v>
      </c>
      <c r="C25" s="33">
        <v>2.2430382494609869E-5</v>
      </c>
      <c r="D25" s="33" t="e">
        <v>#DIV/0!</v>
      </c>
      <c r="E25" s="33">
        <v>7.9379232602035564E-6</v>
      </c>
      <c r="F25" s="33">
        <v>2.1322540808155782E-5</v>
      </c>
      <c r="G25" s="33">
        <v>2.36021944127364E-5</v>
      </c>
      <c r="H25" s="33">
        <v>1.0080456956226674E-5</v>
      </c>
      <c r="I25" s="33">
        <v>1.4775131949682507E-5</v>
      </c>
      <c r="J25" s="33">
        <v>2.5847878133962858E-5</v>
      </c>
      <c r="K25" s="33">
        <v>4.6607016443898167E-5</v>
      </c>
      <c r="L25" s="33">
        <v>5.2959939795242474E-5</v>
      </c>
      <c r="M25" s="33"/>
      <c r="N25" s="33">
        <v>3.3414300214049267E-5</v>
      </c>
    </row>
    <row r="26" spans="1:14" ht="17" thickBot="1">
      <c r="B26" s="14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</row>
    <row r="27" spans="1:14" ht="17" thickBot="1">
      <c r="A27" s="2" t="s">
        <v>8</v>
      </c>
      <c r="B27" s="37" t="s">
        <v>3</v>
      </c>
      <c r="C27" s="56"/>
      <c r="D27" s="56">
        <v>1.48384E-5</v>
      </c>
      <c r="E27" s="56">
        <v>1.7302783999999999E-5</v>
      </c>
      <c r="F27" s="56">
        <v>3.9763999999999912E-8</v>
      </c>
      <c r="G27" s="56">
        <v>3.6355657142857061E-8</v>
      </c>
      <c r="H27" s="56">
        <v>3.1458961194029856E-7</v>
      </c>
      <c r="I27" s="56">
        <v>3.9152246153846063E-8</v>
      </c>
      <c r="J27" s="56">
        <v>1.3432468316234159E-6</v>
      </c>
      <c r="K27" s="56">
        <v>9.0591909859154951E-7</v>
      </c>
      <c r="L27" s="56">
        <v>2.8042863865546219E-6</v>
      </c>
      <c r="M27" s="56"/>
      <c r="N27" s="56">
        <v>1.5556257078651687E-6</v>
      </c>
    </row>
    <row r="28" spans="1:14" ht="17" thickBot="1">
      <c r="A28" s="5"/>
      <c r="B28" s="37"/>
      <c r="C28" s="56">
        <v>2.6439768275862069E-6</v>
      </c>
      <c r="D28" s="56">
        <v>3.6742542222222215E-6</v>
      </c>
      <c r="E28" s="56">
        <v>2.5437582222222216E-6</v>
      </c>
      <c r="F28" s="56">
        <v>2.0349715692307691E-6</v>
      </c>
      <c r="G28" s="56">
        <v>3.3050597402597331E-8</v>
      </c>
      <c r="H28" s="56">
        <v>3.2213873417721447E-8</v>
      </c>
      <c r="I28" s="56">
        <v>2.7100746024096388E-6</v>
      </c>
      <c r="J28" s="56">
        <v>1.3546978337531487E-6</v>
      </c>
      <c r="K28" s="56">
        <v>2.494996078431367E-8</v>
      </c>
      <c r="L28" s="56">
        <v>2.5675898591549295E-6</v>
      </c>
      <c r="M28" s="56"/>
      <c r="N28" s="56">
        <v>2.4123620240963854E-6</v>
      </c>
    </row>
    <row r="29" spans="1:14">
      <c r="A29" s="5"/>
      <c r="B29" s="37"/>
      <c r="C29" s="56">
        <v>5.5720959999999994E-6</v>
      </c>
      <c r="D29" s="56">
        <v>8.6953142857142856E-6</v>
      </c>
      <c r="E29" s="56">
        <v>2.313541818181813E-7</v>
      </c>
      <c r="F29" s="56">
        <v>5.3566008888888886E-6</v>
      </c>
      <c r="G29" s="56">
        <v>6.7135783050847458E-7</v>
      </c>
      <c r="H29" s="56">
        <v>1.536079175257732E-7</v>
      </c>
      <c r="I29" s="56">
        <v>1.0730240000000002E-6</v>
      </c>
      <c r="J29" s="56">
        <v>1.6902533127889057E-6</v>
      </c>
      <c r="K29" s="56">
        <v>3.0014769870129867E-6</v>
      </c>
      <c r="L29" s="56">
        <v>9.8484955752212399E-7</v>
      </c>
      <c r="M29" s="56"/>
      <c r="N29" s="56">
        <v>3.4159677852348915E-8</v>
      </c>
    </row>
    <row r="30" spans="1:14">
      <c r="A30" s="5"/>
      <c r="B30" s="37"/>
      <c r="C30" s="37"/>
      <c r="D30" s="37"/>
      <c r="E30" s="37"/>
      <c r="F30" s="37"/>
      <c r="G30" s="37"/>
      <c r="H30" s="37"/>
      <c r="I30" s="37"/>
      <c r="J30" s="37"/>
      <c r="K30" s="37"/>
      <c r="L30" s="37"/>
      <c r="M30" s="37"/>
      <c r="N30" s="57"/>
    </row>
    <row r="31" spans="1:14">
      <c r="A31" s="5" t="s">
        <v>26</v>
      </c>
      <c r="B31" s="37" t="s">
        <v>6</v>
      </c>
      <c r="C31" s="37">
        <v>4.1080364137931034E-6</v>
      </c>
      <c r="D31" s="37">
        <v>9.0693228359788352E-6</v>
      </c>
      <c r="E31" s="37">
        <v>6.6926321346801336E-6</v>
      </c>
      <c r="F31" s="37">
        <v>2.4771121527065525E-6</v>
      </c>
      <c r="G31" s="37">
        <v>2.4692136168464297E-7</v>
      </c>
      <c r="H31" s="37">
        <v>1.668038009612644E-7</v>
      </c>
      <c r="I31" s="37">
        <v>1.2740836161878282E-6</v>
      </c>
      <c r="J31" s="37">
        <v>1.4627326593884902E-6</v>
      </c>
      <c r="K31" s="37">
        <v>1.31078201546295E-6</v>
      </c>
      <c r="L31" s="37">
        <v>2.1189086010772252E-6</v>
      </c>
      <c r="M31" s="37"/>
      <c r="N31" s="57">
        <v>1.3340491366046341E-6</v>
      </c>
    </row>
    <row r="32" spans="1:14" ht="17" thickBot="1">
      <c r="A32" s="7"/>
      <c r="B32" s="58" t="s">
        <v>7</v>
      </c>
      <c r="C32" s="58">
        <v>1.60922253805795E-6</v>
      </c>
      <c r="D32" s="58">
        <v>3.228232206312592E-6</v>
      </c>
      <c r="E32" s="58">
        <v>5.3469086104459206E-6</v>
      </c>
      <c r="F32" s="58">
        <v>1.550677792389471E-6</v>
      </c>
      <c r="G32" s="58">
        <v>2.1222037909188034E-7</v>
      </c>
      <c r="H32" s="58">
        <v>8.1781442335196095E-8</v>
      </c>
      <c r="I32" s="58">
        <v>7.7755498953084695E-7</v>
      </c>
      <c r="J32" s="58">
        <v>1.138083435067597E-7</v>
      </c>
      <c r="K32" s="58">
        <v>8.8277286066134465E-7</v>
      </c>
      <c r="L32" s="58">
        <v>5.7113155146095768E-7</v>
      </c>
      <c r="M32" s="58"/>
      <c r="N32" s="58">
        <v>6.9540964728684474E-7</v>
      </c>
    </row>
  </sheetData>
  <pageMargins left="0.7" right="0.7" top="0.75" bottom="0.75" header="0.3" footer="0.3"/>
  <pageSetup paperSize="9" scale="50" fitToHeight="2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2:N34"/>
  <sheetViews>
    <sheetView topLeftCell="A4" workbookViewId="0">
      <selection activeCell="A2" sqref="A2"/>
    </sheetView>
  </sheetViews>
  <sheetFormatPr baseColWidth="10" defaultColWidth="11" defaultRowHeight="16"/>
  <cols>
    <col min="2" max="3" width="12.1640625" bestFit="1" customWidth="1"/>
    <col min="12" max="12" width="12.1640625" bestFit="1" customWidth="1"/>
    <col min="16" max="16" width="12.1640625" bestFit="1" customWidth="1"/>
    <col min="20" max="22" width="12.1640625" bestFit="1" customWidth="1"/>
  </cols>
  <sheetData>
    <row r="2" spans="1:12">
      <c r="A2" s="123" t="s">
        <v>56</v>
      </c>
    </row>
    <row r="3" spans="1:12" ht="17" thickBot="1">
      <c r="A3" s="123" t="s">
        <v>25</v>
      </c>
    </row>
    <row r="4" spans="1:12">
      <c r="A4" s="59" t="s">
        <v>14</v>
      </c>
      <c r="B4" s="22" t="s">
        <v>20</v>
      </c>
      <c r="C4" s="60">
        <v>4</v>
      </c>
      <c r="D4" s="61">
        <v>6</v>
      </c>
      <c r="E4" s="61">
        <v>8</v>
      </c>
      <c r="F4" s="61">
        <v>10</v>
      </c>
      <c r="G4" s="61">
        <v>12</v>
      </c>
      <c r="H4" s="61">
        <v>14</v>
      </c>
      <c r="I4" s="61">
        <v>16</v>
      </c>
      <c r="J4" s="61">
        <v>18</v>
      </c>
      <c r="K4" s="62">
        <v>20</v>
      </c>
      <c r="L4" s="63">
        <v>22</v>
      </c>
    </row>
    <row r="5" spans="1:12">
      <c r="A5" s="64" t="s">
        <v>15</v>
      </c>
      <c r="B5" s="26"/>
      <c r="C5" s="26">
        <v>8.415688994201391E-7</v>
      </c>
      <c r="D5" s="26">
        <v>8.9540318326004413E-7</v>
      </c>
      <c r="E5" s="26">
        <v>8.8944564948793281E-7</v>
      </c>
      <c r="F5" s="26">
        <v>5.3960865337870688E-7</v>
      </c>
      <c r="G5" s="26">
        <v>6.0765748253677616E-7</v>
      </c>
      <c r="H5" s="26">
        <v>1.4789378274064412E-6</v>
      </c>
      <c r="I5" s="26">
        <v>1.1036507013296181E-6</v>
      </c>
      <c r="J5" s="26">
        <v>8.0861941089213817E-7</v>
      </c>
      <c r="K5" s="26">
        <v>9.4268541375979386E-7</v>
      </c>
      <c r="L5" s="26">
        <v>6.2516618011869027E-7</v>
      </c>
    </row>
    <row r="6" spans="1:12">
      <c r="A6" s="64"/>
      <c r="B6" s="26"/>
      <c r="C6" s="26">
        <v>4.8391970026630897E-6</v>
      </c>
      <c r="D6" s="26">
        <v>3.3218303148373083E-6</v>
      </c>
      <c r="E6" s="26">
        <v>2.016034927035074E-6</v>
      </c>
      <c r="F6" s="26">
        <v>2.1404046197564985E-6</v>
      </c>
      <c r="G6" s="26">
        <v>1.4138144414955792E-6</v>
      </c>
      <c r="H6" s="26">
        <v>3.3859801372083054E-6</v>
      </c>
      <c r="I6" s="26">
        <v>1.8369943453675512E-6</v>
      </c>
      <c r="J6" s="26">
        <v>1.7708013911222467E-6</v>
      </c>
      <c r="K6" s="26">
        <v>1.5151854057430027E-6</v>
      </c>
      <c r="L6" s="26">
        <v>1.536019399885719E-6</v>
      </c>
    </row>
    <row r="7" spans="1:12">
      <c r="A7" s="64"/>
      <c r="B7" s="26"/>
      <c r="C7" s="26">
        <v>2.1967786902851836E-6</v>
      </c>
      <c r="D7" s="26">
        <v>1.7452430326409001E-6</v>
      </c>
      <c r="E7" s="26">
        <v>8.4715767791202982E-7</v>
      </c>
      <c r="F7" s="26">
        <v>1.3763631082829457E-6</v>
      </c>
      <c r="G7" s="26">
        <v>1.1491973935155753E-6</v>
      </c>
      <c r="H7" s="26">
        <v>1.9777415396951546E-6</v>
      </c>
      <c r="I7" s="26">
        <v>1.6520482051019625E-6</v>
      </c>
      <c r="J7" s="26">
        <v>1.189094502335609E-6</v>
      </c>
      <c r="K7" s="26">
        <v>8.7903067656534533E-7</v>
      </c>
      <c r="L7" s="26">
        <v>8.4986008980282415E-7</v>
      </c>
    </row>
    <row r="8" spans="1:12">
      <c r="A8" s="64"/>
      <c r="B8" s="26"/>
      <c r="C8" s="26"/>
      <c r="D8" s="26"/>
      <c r="E8" s="26"/>
      <c r="F8" s="26"/>
      <c r="G8" s="26"/>
      <c r="H8" s="26"/>
      <c r="I8" s="26"/>
      <c r="J8" s="26"/>
      <c r="K8" s="26"/>
      <c r="L8" s="26"/>
    </row>
    <row r="9" spans="1:12">
      <c r="A9" s="64" t="s">
        <v>27</v>
      </c>
      <c r="B9" s="26" t="s">
        <v>6</v>
      </c>
      <c r="C9" s="26">
        <v>2.6258481974561376E-6</v>
      </c>
      <c r="D9" s="26">
        <v>1.9874921769127509E-6</v>
      </c>
      <c r="E9" s="26">
        <v>1.2508794181450121E-6</v>
      </c>
      <c r="F9" s="26">
        <v>1.352125460472717E-6</v>
      </c>
      <c r="G9" s="26">
        <v>1.0568897725159768E-6</v>
      </c>
      <c r="H9" s="26">
        <v>2.2808865014366337E-6</v>
      </c>
      <c r="I9" s="26">
        <v>1.5308977505997107E-6</v>
      </c>
      <c r="J9" s="26">
        <v>1.2561717681166646E-6</v>
      </c>
      <c r="K9" s="26">
        <v>1.1123004986893807E-6</v>
      </c>
      <c r="L9" s="26">
        <v>1.0036818899357445E-6</v>
      </c>
    </row>
    <row r="10" spans="1:12" ht="17" thickBot="1">
      <c r="A10" s="65"/>
      <c r="B10" s="33" t="s">
        <v>0</v>
      </c>
      <c r="C10" s="33">
        <v>1.1737877568577438E-6</v>
      </c>
      <c r="D10" s="33">
        <v>7.1084471865963818E-7</v>
      </c>
      <c r="E10" s="33">
        <v>3.8277246623532024E-7</v>
      </c>
      <c r="F10" s="33">
        <v>4.6226887167945214E-7</v>
      </c>
      <c r="G10" s="33">
        <v>2.372500672921439E-7</v>
      </c>
      <c r="H10" s="33">
        <v>5.7100065490783801E-7</v>
      </c>
      <c r="I10" s="33">
        <v>2.2019408070479199E-7</v>
      </c>
      <c r="J10" s="33">
        <v>2.7977554125785669E-7</v>
      </c>
      <c r="K10" s="33">
        <v>2.0227882377263969E-7</v>
      </c>
      <c r="L10" s="33">
        <v>2.7395818211124234E-7</v>
      </c>
    </row>
    <row r="11" spans="1:12" ht="17" thickBot="1"/>
    <row r="12" spans="1:12" ht="17" thickBot="1">
      <c r="A12" s="66" t="s">
        <v>8</v>
      </c>
      <c r="B12" s="56"/>
      <c r="C12" s="56">
        <v>9.4280234685508803E-8</v>
      </c>
      <c r="D12" s="56">
        <v>1.2770188902007082E-7</v>
      </c>
      <c r="E12" s="56">
        <v>1.0259136822773186E-7</v>
      </c>
      <c r="F12" s="56">
        <v>9.3686353557750463E-8</v>
      </c>
      <c r="G12" s="56">
        <v>8.72303900246484E-8</v>
      </c>
      <c r="H12" s="56">
        <v>1.08E-7</v>
      </c>
      <c r="I12" s="56">
        <v>1.5109054976643911E-8</v>
      </c>
      <c r="J12" s="56">
        <v>6.7787153835000721E-8</v>
      </c>
      <c r="K12" s="56">
        <v>9.1786304604486429E-8</v>
      </c>
      <c r="L12" s="56">
        <v>1.9527040742351748E-8</v>
      </c>
    </row>
    <row r="13" spans="1:12" ht="17" thickBot="1">
      <c r="A13" s="67" t="s">
        <v>15</v>
      </c>
      <c r="B13" s="37"/>
      <c r="C13" s="56">
        <v>8.0692378328741971E-8</v>
      </c>
      <c r="D13" s="56">
        <v>9.4461157024793384E-8</v>
      </c>
      <c r="E13" s="56">
        <v>5.6814508723599632E-8</v>
      </c>
      <c r="F13" s="56">
        <v>3.5045147189399629E-8</v>
      </c>
      <c r="G13" s="56">
        <v>5.2863446811737056E-8</v>
      </c>
      <c r="H13" s="56">
        <v>7.6907729703451624E-8</v>
      </c>
      <c r="I13" s="56">
        <v>6.311748501053314E-8</v>
      </c>
      <c r="J13" s="56">
        <v>3.8359064533145764E-8</v>
      </c>
      <c r="K13" s="56">
        <v>3.1404683195592286E-8</v>
      </c>
      <c r="L13" s="56">
        <v>7.1198002754820951E-8</v>
      </c>
    </row>
    <row r="14" spans="1:12">
      <c r="A14" s="67"/>
      <c r="B14" s="37"/>
      <c r="C14" s="56">
        <v>5.0878189004671219E-8</v>
      </c>
      <c r="D14" s="56">
        <v>5.5863279257218649E-8</v>
      </c>
      <c r="E14" s="56">
        <v>3.3630752900144056E-8</v>
      </c>
      <c r="F14" s="56">
        <v>3.7308029792878278E-8</v>
      </c>
      <c r="G14" s="56">
        <v>3.4895104895104895E-8</v>
      </c>
      <c r="H14" s="56">
        <v>3.8755770874893131E-8</v>
      </c>
      <c r="I14" s="56">
        <v>4.3293388429752059E-8</v>
      </c>
      <c r="J14" s="56">
        <v>4.7881521670557055E-8</v>
      </c>
      <c r="K14" s="56">
        <v>4.1454886257135552E-8</v>
      </c>
      <c r="L14" s="56">
        <v>3.4722097003088738E-8</v>
      </c>
    </row>
    <row r="15" spans="1:12">
      <c r="A15" s="67"/>
      <c r="B15" s="37"/>
      <c r="C15" s="37"/>
      <c r="D15" s="37"/>
      <c r="E15" s="37"/>
      <c r="F15" s="37"/>
      <c r="G15" s="37"/>
      <c r="H15" s="37"/>
      <c r="I15" s="37"/>
      <c r="J15" s="37"/>
      <c r="K15" s="37"/>
      <c r="L15" s="37"/>
    </row>
    <row r="16" spans="1:12">
      <c r="A16" s="67" t="s">
        <v>25</v>
      </c>
      <c r="B16" s="37" t="s">
        <v>6</v>
      </c>
      <c r="C16" s="37">
        <v>7.5283600672973995E-8</v>
      </c>
      <c r="D16" s="37">
        <v>9.2675441767360961E-8</v>
      </c>
      <c r="E16" s="37">
        <v>6.4345543283825186E-8</v>
      </c>
      <c r="F16" s="37">
        <v>3.6176588491138953E-8</v>
      </c>
      <c r="G16" s="37">
        <v>5.8329647243830117E-8</v>
      </c>
      <c r="H16" s="37">
        <v>7.4554500192781583E-8</v>
      </c>
      <c r="I16" s="37">
        <v>4.0506642805643031E-8</v>
      </c>
      <c r="J16" s="37">
        <v>5.1342580012901182E-8</v>
      </c>
      <c r="K16" s="37">
        <v>3.6429784726363919E-8</v>
      </c>
      <c r="L16" s="37">
        <v>4.181571350008714E-8</v>
      </c>
    </row>
    <row r="17" spans="1:14" ht="17" thickBot="1">
      <c r="A17" s="68"/>
      <c r="B17" s="37" t="s">
        <v>7</v>
      </c>
      <c r="C17" s="58">
        <v>1.2817638226515958E-8</v>
      </c>
      <c r="D17" s="58">
        <v>2.0757232052149201E-8</v>
      </c>
      <c r="E17" s="58">
        <v>2.0260215347246173E-8</v>
      </c>
      <c r="F17" s="58">
        <v>1.9181048390634311E-8</v>
      </c>
      <c r="G17" s="58">
        <v>1.5353121591069739E-8</v>
      </c>
      <c r="H17" s="58">
        <v>2.0023686670457657E-8</v>
      </c>
      <c r="I17" s="58">
        <v>1.3928708984920646E-8</v>
      </c>
      <c r="J17" s="58">
        <v>8.6696271282049178E-9</v>
      </c>
      <c r="K17" s="58">
        <v>1.8678862769334466E-8</v>
      </c>
      <c r="L17" s="58">
        <v>1.5332010360444962E-8</v>
      </c>
    </row>
    <row r="20" spans="1:14" ht="17" thickBot="1">
      <c r="A20" s="123" t="s">
        <v>23</v>
      </c>
    </row>
    <row r="21" spans="1:14">
      <c r="A21" s="59" t="s">
        <v>14</v>
      </c>
      <c r="B21" s="22" t="s">
        <v>20</v>
      </c>
      <c r="C21" s="23">
        <v>0</v>
      </c>
      <c r="D21" s="23">
        <v>2</v>
      </c>
      <c r="E21" s="23">
        <v>4</v>
      </c>
      <c r="F21" s="23">
        <v>6</v>
      </c>
      <c r="G21" s="23">
        <v>8</v>
      </c>
      <c r="H21" s="23">
        <v>10</v>
      </c>
      <c r="I21" s="23">
        <v>12</v>
      </c>
      <c r="J21" s="23">
        <v>13</v>
      </c>
      <c r="K21" s="23">
        <v>16</v>
      </c>
      <c r="L21" s="23">
        <v>18</v>
      </c>
      <c r="M21" s="24">
        <v>20</v>
      </c>
      <c r="N21" s="91">
        <v>21</v>
      </c>
    </row>
    <row r="22" spans="1:14">
      <c r="A22" s="64" t="s">
        <v>15</v>
      </c>
      <c r="B22" s="26"/>
      <c r="C22" s="26">
        <v>1.9500795647040705E-6</v>
      </c>
      <c r="D22" s="26">
        <v>2.8444711479510504E-6</v>
      </c>
      <c r="E22" s="26">
        <v>3.1033283656234475E-6</v>
      </c>
      <c r="F22" s="26">
        <v>3.0386328617453425E-6</v>
      </c>
      <c r="G22" s="26">
        <v>2.892258953168044E-6</v>
      </c>
      <c r="H22" s="26">
        <v>3.627440650620658E-6</v>
      </c>
      <c r="I22" s="26">
        <v>2.4663474733920892E-6</v>
      </c>
      <c r="J22" s="26">
        <v>1.7217838295330081E-6</v>
      </c>
      <c r="K22" s="26">
        <v>2.7360598438571847E-6</v>
      </c>
      <c r="L22" s="26">
        <v>2.1857975895816227E-6</v>
      </c>
      <c r="M22" s="26">
        <v>2.6262342406785288E-7</v>
      </c>
      <c r="N22" s="26">
        <v>2.0839586970104929E-6</v>
      </c>
    </row>
    <row r="23" spans="1:14">
      <c r="A23" s="64"/>
      <c r="B23" s="26"/>
      <c r="C23" s="26">
        <v>2.3499595759971254E-6</v>
      </c>
      <c r="D23" s="26">
        <v>3.2338069454056915E-6</v>
      </c>
      <c r="E23" s="26">
        <v>5.0384996821360475E-6</v>
      </c>
      <c r="F23" s="26">
        <v>3.7429006400298265E-6</v>
      </c>
      <c r="G23" s="26">
        <v>3.1933884297520662E-6</v>
      </c>
      <c r="H23" s="26"/>
      <c r="I23" s="26">
        <v>2.8747000799786722E-6</v>
      </c>
      <c r="J23" s="26">
        <v>4.2299910790930979E-6</v>
      </c>
      <c r="K23" s="26">
        <v>3.0232531930879037E-6</v>
      </c>
      <c r="L23" s="26">
        <v>3.0195597807184615E-6</v>
      </c>
      <c r="M23" s="26">
        <v>2.6508167764727117E-7</v>
      </c>
      <c r="N23" s="26">
        <v>2.4047026987493598E-6</v>
      </c>
    </row>
    <row r="24" spans="1:14">
      <c r="A24" s="64"/>
      <c r="B24" s="26"/>
      <c r="C24" s="26">
        <v>2.3180552038490757E-6</v>
      </c>
      <c r="D24" s="26">
        <v>2.9400511809371987E-6</v>
      </c>
      <c r="E24" s="26">
        <v>3.0397878698145205E-6</v>
      </c>
      <c r="F24" s="26">
        <v>4.7383096137089751E-6</v>
      </c>
      <c r="G24" s="26">
        <v>2.8582232929767317E-6</v>
      </c>
      <c r="H24" s="26">
        <v>3.2962114393257506E-6</v>
      </c>
      <c r="I24" s="26">
        <v>2.071527308020352E-6</v>
      </c>
      <c r="J24" s="26">
        <v>2.6763435873356973E-6</v>
      </c>
      <c r="K24" s="26">
        <v>2.4555930625072748E-6</v>
      </c>
      <c r="L24" s="26">
        <v>2.2374762160670451E-6</v>
      </c>
      <c r="M24" s="26">
        <v>2.3806284465415179E-7</v>
      </c>
      <c r="N24" s="26">
        <v>1.5796210441443257E-6</v>
      </c>
    </row>
    <row r="25" spans="1:14">
      <c r="A25" s="64"/>
      <c r="B25" s="26"/>
      <c r="C25" s="26"/>
      <c r="D25" s="26"/>
      <c r="E25" s="26"/>
      <c r="F25" s="26"/>
      <c r="G25" s="26"/>
      <c r="H25" s="26"/>
      <c r="I25" s="26"/>
      <c r="J25" s="26"/>
      <c r="K25" s="26"/>
      <c r="L25" s="26"/>
      <c r="M25" s="26"/>
      <c r="N25" s="32"/>
    </row>
    <row r="26" spans="1:14">
      <c r="A26" s="64" t="s">
        <v>23</v>
      </c>
      <c r="B26" s="26" t="s">
        <v>6</v>
      </c>
      <c r="C26" s="26">
        <v>2.206031448183424E-6</v>
      </c>
      <c r="D26" s="26">
        <v>3.00610975809798E-6</v>
      </c>
      <c r="E26" s="26">
        <v>3.7272053058580056E-6</v>
      </c>
      <c r="F26" s="26">
        <v>3.839947705161381E-6</v>
      </c>
      <c r="G26" s="26">
        <v>2.9812902252989473E-6</v>
      </c>
      <c r="H26" s="26">
        <v>3.4618260449732041E-6</v>
      </c>
      <c r="I26" s="26">
        <v>2.4708582871303714E-6</v>
      </c>
      <c r="J26" s="26">
        <v>2.8760394986539344E-6</v>
      </c>
      <c r="K26" s="26">
        <v>2.7383020331507873E-6</v>
      </c>
      <c r="L26" s="26">
        <v>2.4809445287890429E-6</v>
      </c>
      <c r="M26" s="26">
        <v>2.5525598212309195E-7</v>
      </c>
      <c r="N26" s="32">
        <v>2.0227608133013929E-6</v>
      </c>
    </row>
    <row r="27" spans="1:14" ht="17" thickBot="1">
      <c r="A27" s="65"/>
      <c r="B27" s="33" t="s">
        <v>0</v>
      </c>
      <c r="C27" s="33">
        <v>1.2830692009528259E-7</v>
      </c>
      <c r="D27" s="33">
        <v>1.1714434473089247E-7</v>
      </c>
      <c r="E27" s="33">
        <v>6.5590371615446892E-7</v>
      </c>
      <c r="F27" s="33">
        <v>4.9304795741367701E-7</v>
      </c>
      <c r="G27" s="33">
        <v>1.0650327505190062E-7</v>
      </c>
      <c r="H27" s="33">
        <v>1.6561460564745366E-7</v>
      </c>
      <c r="I27" s="33">
        <v>2.3186697765762094E-7</v>
      </c>
      <c r="J27" s="33">
        <v>7.3090919281726636E-7</v>
      </c>
      <c r="K27" s="33">
        <v>1.6387319947887088E-7</v>
      </c>
      <c r="L27" s="33">
        <v>2.6972051109565131E-7</v>
      </c>
      <c r="M27" s="33">
        <v>8.6258088448675594E-9</v>
      </c>
      <c r="N27" s="33">
        <v>2.4013802969632527E-7</v>
      </c>
    </row>
    <row r="28" spans="1:14" ht="17" thickBot="1"/>
    <row r="29" spans="1:14">
      <c r="A29" s="66" t="s">
        <v>8</v>
      </c>
      <c r="B29" s="37"/>
      <c r="C29" s="37">
        <v>4.063140495867769E-7</v>
      </c>
      <c r="D29" s="37">
        <v>1.6642920110192838E-6</v>
      </c>
      <c r="E29" s="37">
        <v>1.1525085823267641E-6</v>
      </c>
      <c r="F29" s="37">
        <v>2.0979028925619837E-7</v>
      </c>
      <c r="G29" s="37">
        <v>9.8622904368358924E-8</v>
      </c>
      <c r="H29" s="37">
        <v>1.2496311829283336E-7</v>
      </c>
      <c r="I29" s="37">
        <v>1.0931163382072474E-7</v>
      </c>
      <c r="J29" s="37">
        <v>8.0147832635899791E-8</v>
      </c>
      <c r="K29" s="37">
        <v>6.8496798975672214E-8</v>
      </c>
      <c r="L29" s="37">
        <v>8.1979767113456952E-8</v>
      </c>
      <c r="M29" s="37">
        <v>3.7759412304866849E-9</v>
      </c>
      <c r="N29" s="37">
        <v>6.4586869718636843E-8</v>
      </c>
    </row>
    <row r="30" spans="1:14">
      <c r="A30" s="67" t="s">
        <v>15</v>
      </c>
      <c r="B30" s="37"/>
      <c r="C30" s="37">
        <v>3.0520832145910516E-7</v>
      </c>
      <c r="D30" s="37">
        <v>3.6477410468319556E-7</v>
      </c>
      <c r="E30" s="37">
        <v>8.8848301193755741E-7</v>
      </c>
      <c r="F30" s="37">
        <v>2.8252714558169103E-7</v>
      </c>
      <c r="G30" s="37">
        <v>1.9943286465600512E-7</v>
      </c>
      <c r="H30" s="37">
        <v>1.5046720368239355E-7</v>
      </c>
      <c r="I30" s="37">
        <v>1.3112974210893161E-7</v>
      </c>
      <c r="J30" s="37">
        <v>1.5119345504506944E-7</v>
      </c>
      <c r="K30" s="37">
        <v>1.1671819802301087E-7</v>
      </c>
      <c r="L30" s="37">
        <v>1.1334691343654212E-7</v>
      </c>
      <c r="M30" s="37">
        <v>3.2993661237262299E-9</v>
      </c>
      <c r="N30" s="37">
        <v>5.5439211391018621E-8</v>
      </c>
    </row>
    <row r="31" spans="1:14">
      <c r="A31" s="67"/>
      <c r="B31" s="37"/>
      <c r="C31" s="37">
        <v>2.0115922865013776E-6</v>
      </c>
      <c r="D31" s="37">
        <v>4.7306847697756784E-7</v>
      </c>
      <c r="E31" s="37">
        <v>1.8161953418482343E-6</v>
      </c>
      <c r="F31" s="37">
        <v>6.818169574533211E-7</v>
      </c>
      <c r="G31" s="37">
        <v>2.1870794228883599E-7</v>
      </c>
      <c r="H31" s="37">
        <v>1.1681315497997786E-7</v>
      </c>
      <c r="I31" s="37">
        <v>1.0410697021674724E-7</v>
      </c>
      <c r="J31" s="37">
        <v>8.5649568949050665E-8</v>
      </c>
      <c r="K31" s="37">
        <v>1.1340946656649135E-7</v>
      </c>
      <c r="L31" s="37">
        <v>7.7047465808527764E-8</v>
      </c>
      <c r="M31" s="37">
        <v>2.90457017729745E-9</v>
      </c>
      <c r="N31" s="37">
        <v>8.6770869155249881E-8</v>
      </c>
    </row>
    <row r="32" spans="1:14">
      <c r="A32" s="67"/>
      <c r="B32" s="37"/>
      <c r="C32" s="37"/>
      <c r="D32" s="37"/>
      <c r="E32" s="37"/>
      <c r="F32" s="37"/>
      <c r="G32" s="37"/>
      <c r="H32" s="37"/>
      <c r="I32" s="37"/>
      <c r="J32" s="37"/>
      <c r="K32" s="37"/>
      <c r="L32" s="37"/>
      <c r="M32" s="37"/>
      <c r="N32" s="37"/>
    </row>
    <row r="33" spans="1:14">
      <c r="A33" s="67" t="s">
        <v>26</v>
      </c>
      <c r="B33" s="37" t="s">
        <v>6</v>
      </c>
      <c r="C33" s="37">
        <v>9.0770488584908663E-7</v>
      </c>
      <c r="D33" s="37">
        <v>8.3404486422668231E-7</v>
      </c>
      <c r="E33" s="37">
        <v>8.8848301193755741E-7</v>
      </c>
      <c r="F33" s="37">
        <v>3.9137813076373683E-7</v>
      </c>
      <c r="G33" s="37">
        <v>1.7225457043773334E-7</v>
      </c>
      <c r="H33" s="37">
        <v>1.3074782565173492E-7</v>
      </c>
      <c r="I33" s="37">
        <v>1.1484944871546787E-7</v>
      </c>
      <c r="J33" s="37">
        <v>1.0566361887667329E-7</v>
      </c>
      <c r="K33" s="37">
        <v>1.1506383229475111E-7</v>
      </c>
      <c r="L33" s="37">
        <v>9.0791382119508955E-8</v>
      </c>
      <c r="M33" s="37">
        <v>3.3266258438367881E-9</v>
      </c>
      <c r="N33" s="37">
        <v>6.8932316754968453E-8</v>
      </c>
    </row>
    <row r="34" spans="1:14" ht="17" thickBot="1">
      <c r="A34" s="68"/>
      <c r="B34" s="37" t="s">
        <v>7</v>
      </c>
      <c r="C34" s="37">
        <v>5.5271485627889853E-7</v>
      </c>
      <c r="D34" s="37">
        <v>4.1629903568452632E-7</v>
      </c>
      <c r="E34" s="37">
        <v>2.7596696497666287E-7</v>
      </c>
      <c r="F34" s="37">
        <v>1.4672956598637013E-7</v>
      </c>
      <c r="G34" s="37">
        <v>3.72339398960671E-8</v>
      </c>
      <c r="H34" s="37">
        <v>1.0136499690676256E-8</v>
      </c>
      <c r="I34" s="37">
        <v>8.277642489271661E-9</v>
      </c>
      <c r="J34" s="37">
        <v>2.282025242159258E-8</v>
      </c>
      <c r="K34" s="37">
        <v>1.5551703622392862E-8</v>
      </c>
      <c r="L34" s="37">
        <v>1.1367290703093384E-8</v>
      </c>
      <c r="M34" s="37">
        <v>2.5191215224055696E-10</v>
      </c>
      <c r="N34" s="37">
        <v>9.301977872526191E-9</v>
      </c>
    </row>
  </sheetData>
  <pageMargins left="0.7" right="0.7" top="0.75" bottom="0.75" header="0.3" footer="0.3"/>
  <pageSetup paperSize="9" scale="52" fitToHeight="2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N46"/>
  <sheetViews>
    <sheetView zoomScale="89" workbookViewId="0">
      <selection activeCell="D29" sqref="D29"/>
    </sheetView>
  </sheetViews>
  <sheetFormatPr baseColWidth="10" defaultColWidth="11" defaultRowHeight="16"/>
  <cols>
    <col min="19" max="19" width="11.1640625" bestFit="1" customWidth="1"/>
  </cols>
  <sheetData>
    <row r="1" spans="1:14">
      <c r="A1" s="123" t="s">
        <v>57</v>
      </c>
    </row>
    <row r="2" spans="1:14" ht="17" thickBot="1">
      <c r="A2" s="123" t="s">
        <v>25</v>
      </c>
    </row>
    <row r="3" spans="1:14">
      <c r="A3" s="98" t="s">
        <v>14</v>
      </c>
      <c r="B3" s="23" t="s">
        <v>20</v>
      </c>
      <c r="C3" s="23">
        <v>0</v>
      </c>
      <c r="D3" s="23">
        <v>2</v>
      </c>
      <c r="E3" s="23">
        <v>4</v>
      </c>
      <c r="F3" s="23">
        <v>6</v>
      </c>
      <c r="G3" s="23">
        <v>8</v>
      </c>
      <c r="H3" s="23">
        <v>10</v>
      </c>
      <c r="I3" s="23">
        <v>12</v>
      </c>
      <c r="J3" s="23">
        <v>14</v>
      </c>
      <c r="K3" s="23">
        <v>16</v>
      </c>
      <c r="L3" s="23">
        <v>18</v>
      </c>
      <c r="M3" s="23">
        <v>20</v>
      </c>
      <c r="N3" s="24">
        <v>22</v>
      </c>
    </row>
    <row r="4" spans="1:14">
      <c r="A4" s="99"/>
      <c r="B4" s="30"/>
      <c r="C4" s="30">
        <v>0.481572</v>
      </c>
      <c r="D4" s="30">
        <v>0.16639333333333337</v>
      </c>
      <c r="E4" s="30">
        <v>2.3578000000000068E-2</v>
      </c>
      <c r="F4" s="30">
        <v>0.64408600000000016</v>
      </c>
      <c r="G4" s="30">
        <v>0.42029549999999932</v>
      </c>
      <c r="H4" s="30">
        <v>0.28818666666666659</v>
      </c>
      <c r="I4" s="30">
        <v>0.34544666666666662</v>
      </c>
      <c r="J4" s="30">
        <v>0.8222166666666666</v>
      </c>
      <c r="K4" s="30">
        <v>0.87947666666666657</v>
      </c>
      <c r="L4" s="30">
        <v>1.2147066666666666</v>
      </c>
      <c r="M4" s="30">
        <v>1.7092566666666662</v>
      </c>
      <c r="N4" s="31">
        <v>1.7092566666666662</v>
      </c>
    </row>
    <row r="5" spans="1:14">
      <c r="A5" s="100" t="s">
        <v>16</v>
      </c>
      <c r="B5" s="30"/>
      <c r="C5" s="30">
        <v>0.4599034666666667</v>
      </c>
      <c r="D5" s="30">
        <v>0.31905800000000029</v>
      </c>
      <c r="E5" s="30">
        <v>0.48649666666666685</v>
      </c>
      <c r="F5" s="30">
        <v>0.392928</v>
      </c>
      <c r="G5" s="30">
        <v>0.1803343333333326</v>
      </c>
      <c r="H5" s="30">
        <v>0.26536666666666664</v>
      </c>
      <c r="I5" s="30">
        <v>0.33186666666666653</v>
      </c>
      <c r="J5" s="30">
        <v>0.79939666666666653</v>
      </c>
      <c r="K5" s="30">
        <v>0.86589666666666643</v>
      </c>
      <c r="L5" s="30">
        <v>1.4839266666666664</v>
      </c>
      <c r="M5" s="30">
        <v>1.4114066666666667</v>
      </c>
      <c r="N5" s="31">
        <v>1.4114066666666667</v>
      </c>
    </row>
    <row r="6" spans="1:14">
      <c r="A6" s="99"/>
      <c r="B6" s="30"/>
      <c r="C6" s="30">
        <v>3.3427333333333448E-2</v>
      </c>
      <c r="D6" s="30">
        <v>0.43725000000000008</v>
      </c>
      <c r="E6" s="30">
        <v>3.8795920000000006</v>
      </c>
      <c r="F6" s="30">
        <v>0.53574333333333335</v>
      </c>
      <c r="G6" s="30">
        <v>0.4888558333333331</v>
      </c>
      <c r="H6" s="30">
        <v>0.4813166666666665</v>
      </c>
      <c r="I6" s="30">
        <v>0.54578666666666653</v>
      </c>
      <c r="J6" s="30">
        <v>1.0153466666666664</v>
      </c>
      <c r="K6" s="30">
        <v>1.0798166666666664</v>
      </c>
      <c r="L6" s="30">
        <v>2.218646666666666</v>
      </c>
      <c r="M6" s="30">
        <v>2.6557966666666668</v>
      </c>
      <c r="N6" s="31">
        <v>2.6557966666666668</v>
      </c>
    </row>
    <row r="7" spans="1:14">
      <c r="A7" s="99"/>
      <c r="B7" s="30"/>
      <c r="C7" s="30"/>
      <c r="D7" s="30"/>
      <c r="E7" s="30"/>
      <c r="F7" s="30"/>
      <c r="G7" s="30"/>
      <c r="H7" s="30"/>
      <c r="I7" s="30"/>
      <c r="J7" s="30"/>
      <c r="K7" s="30"/>
      <c r="L7" s="30"/>
      <c r="M7" s="30"/>
      <c r="N7" s="31"/>
    </row>
    <row r="8" spans="1:14">
      <c r="A8" s="99" t="s">
        <v>25</v>
      </c>
      <c r="B8" s="30" t="s">
        <v>6</v>
      </c>
      <c r="C8" s="30">
        <v>0.32496760000000008</v>
      </c>
      <c r="D8" s="30">
        <v>0.30756711111111129</v>
      </c>
      <c r="E8" s="30">
        <v>0.25503733333333345</v>
      </c>
      <c r="F8" s="30">
        <v>0.52425244444444452</v>
      </c>
      <c r="G8" s="30">
        <v>0.36316188888888834</v>
      </c>
      <c r="H8" s="30">
        <v>0.34495666666666658</v>
      </c>
      <c r="I8" s="30">
        <v>0.4076999999999999</v>
      </c>
      <c r="J8" s="30">
        <v>0.87898666666666647</v>
      </c>
      <c r="K8" s="30">
        <v>0.94172999999999973</v>
      </c>
      <c r="L8" s="30">
        <v>1.6390933333333331</v>
      </c>
      <c r="M8" s="30">
        <v>1.9254866666666668</v>
      </c>
      <c r="N8" s="31">
        <v>1.9254866666666668</v>
      </c>
    </row>
    <row r="9" spans="1:14" ht="17" thickBot="1">
      <c r="A9" s="101"/>
      <c r="B9" s="41" t="s">
        <v>7</v>
      </c>
      <c r="C9" s="41">
        <v>0.14590427986669635</v>
      </c>
      <c r="D9" s="41">
        <v>7.8400390868577197E-2</v>
      </c>
      <c r="E9" s="41">
        <v>1.2155527686619894</v>
      </c>
      <c r="F9" s="41">
        <v>7.2730359631982419E-2</v>
      </c>
      <c r="G9" s="41">
        <v>9.3531752415083352E-2</v>
      </c>
      <c r="H9" s="41">
        <v>6.8497506767278241E-2</v>
      </c>
      <c r="I9" s="41">
        <v>6.9154536446361298E-2</v>
      </c>
      <c r="J9" s="41">
        <v>6.8497506767278574E-2</v>
      </c>
      <c r="K9" s="41">
        <v>6.9154536446361839E-2</v>
      </c>
      <c r="L9" s="41">
        <v>0.30001744490019977</v>
      </c>
      <c r="M9" s="41">
        <v>0.37514138565790528</v>
      </c>
      <c r="N9" s="77">
        <v>0.37514138565790528</v>
      </c>
    </row>
    <row r="10" spans="1:14" ht="17" thickBot="1">
      <c r="M10" s="15"/>
    </row>
    <row r="11" spans="1:14">
      <c r="A11" s="102" t="s">
        <v>1</v>
      </c>
      <c r="B11" s="70"/>
      <c r="C11" s="70"/>
      <c r="D11" s="70">
        <v>0.7376546666666669</v>
      </c>
      <c r="E11" s="70">
        <v>0.89031933333333357</v>
      </c>
      <c r="F11" s="70">
        <v>0.89524400000000015</v>
      </c>
      <c r="G11" s="70">
        <v>0.42029549999999932</v>
      </c>
      <c r="H11" s="70">
        <v>0.82856666666666667</v>
      </c>
      <c r="I11" s="70">
        <v>1.0022933333333335</v>
      </c>
      <c r="J11" s="70">
        <v>1.2204466666666667</v>
      </c>
      <c r="K11" s="70">
        <v>1.3862766666666666</v>
      </c>
      <c r="L11" s="70">
        <v>1.4114766666666665</v>
      </c>
      <c r="M11" s="70">
        <v>2.6583866666666665</v>
      </c>
      <c r="N11" s="71">
        <v>2.6583866666666665</v>
      </c>
    </row>
    <row r="12" spans="1:14">
      <c r="A12" s="103"/>
      <c r="B12" s="72"/>
      <c r="C12" s="72">
        <v>0.60468866666666687</v>
      </c>
      <c r="D12" s="72">
        <v>0.67855866666666664</v>
      </c>
      <c r="E12" s="72">
        <v>0.58991466666666681</v>
      </c>
      <c r="F12" s="72">
        <v>0.9149426666666669</v>
      </c>
      <c r="G12" s="72">
        <v>0.1803343333333326</v>
      </c>
      <c r="H12" s="72">
        <v>0.61348000000000014</v>
      </c>
      <c r="I12" s="72">
        <v>0</v>
      </c>
      <c r="J12" s="72">
        <v>1.0151366666666666</v>
      </c>
      <c r="K12" s="72">
        <v>0</v>
      </c>
      <c r="L12" s="72">
        <v>1.8941266666666665</v>
      </c>
      <c r="M12" s="72">
        <v>1.6102066666666666</v>
      </c>
      <c r="N12" s="73">
        <v>1.6102066666666666</v>
      </c>
    </row>
    <row r="13" spans="1:14">
      <c r="A13" s="100" t="s">
        <v>16</v>
      </c>
      <c r="B13" s="72"/>
      <c r="C13" s="72">
        <v>0.58055780000000001</v>
      </c>
      <c r="D13" s="72">
        <v>0.72288066666666673</v>
      </c>
      <c r="E13" s="72">
        <v>0.47664733333333337</v>
      </c>
      <c r="F13" s="72">
        <v>0.89031933333333357</v>
      </c>
      <c r="G13" s="72">
        <v>0.4888558333333331</v>
      </c>
      <c r="H13" s="72">
        <v>0.60856666666666659</v>
      </c>
      <c r="I13" s="72">
        <v>0.99811333333333352</v>
      </c>
      <c r="J13" s="72">
        <v>1.0104466666666665</v>
      </c>
      <c r="K13" s="72">
        <v>1.3822866666666664</v>
      </c>
      <c r="L13" s="72">
        <v>1.7660266666666664</v>
      </c>
      <c r="M13" s="72">
        <v>1.6358266666666663</v>
      </c>
      <c r="N13" s="73">
        <v>1.6358266666666663</v>
      </c>
    </row>
    <row r="14" spans="1:14">
      <c r="A14" s="103"/>
      <c r="B14" s="72"/>
      <c r="C14" s="72"/>
      <c r="D14" s="72"/>
      <c r="E14" s="72"/>
      <c r="F14" s="72"/>
      <c r="G14" s="72"/>
      <c r="H14" s="72"/>
      <c r="I14" s="72"/>
      <c r="J14" s="72"/>
      <c r="K14" s="72"/>
      <c r="L14" s="72"/>
      <c r="M14" s="72"/>
      <c r="N14" s="73"/>
    </row>
    <row r="15" spans="1:14">
      <c r="A15" s="103" t="s">
        <v>25</v>
      </c>
      <c r="B15" s="72" t="s">
        <v>6</v>
      </c>
      <c r="C15" s="72">
        <v>0.59262323333333344</v>
      </c>
      <c r="D15" s="72">
        <v>0.71303133333333335</v>
      </c>
      <c r="E15" s="72">
        <v>0.65229377777777786</v>
      </c>
      <c r="F15" s="72">
        <v>0.90016866666666695</v>
      </c>
      <c r="G15" s="72">
        <v>0.36316188888888834</v>
      </c>
      <c r="H15" s="72">
        <v>0.68353777777777769</v>
      </c>
      <c r="I15" s="72">
        <v>0.66680222222222241</v>
      </c>
      <c r="J15" s="72">
        <v>1.0820100000000001</v>
      </c>
      <c r="K15" s="72">
        <v>0.92285444444444431</v>
      </c>
      <c r="L15" s="72">
        <v>1.6905433333333331</v>
      </c>
      <c r="M15" s="72">
        <v>1.96814</v>
      </c>
      <c r="N15" s="73">
        <v>1.96814</v>
      </c>
    </row>
    <row r="16" spans="1:14" ht="17" thickBot="1">
      <c r="A16" s="104"/>
      <c r="B16" s="74" t="s">
        <v>7</v>
      </c>
      <c r="C16" s="74">
        <v>1.2065433333333431E-2</v>
      </c>
      <c r="D16" s="74">
        <v>1.7756138181235063E-2</v>
      </c>
      <c r="E16" s="74">
        <v>0.12342270998923362</v>
      </c>
      <c r="F16" s="74">
        <v>7.5225525908086286E-3</v>
      </c>
      <c r="G16" s="74">
        <v>9.3531752415083352E-2</v>
      </c>
      <c r="H16" s="74">
        <v>7.252831440288357E-2</v>
      </c>
      <c r="I16" s="74">
        <v>0.3334032947099605</v>
      </c>
      <c r="J16" s="74">
        <v>6.9231572839115726E-2</v>
      </c>
      <c r="K16" s="74">
        <v>0.46142865979771569</v>
      </c>
      <c r="L16" s="74">
        <v>0.14435033290959667</v>
      </c>
      <c r="M16" s="74">
        <v>0.34520256938660027</v>
      </c>
      <c r="N16" s="105">
        <v>0.34520256938660027</v>
      </c>
    </row>
    <row r="17" spans="1:14" ht="17" thickBot="1">
      <c r="M17" s="15"/>
    </row>
    <row r="18" spans="1:14">
      <c r="A18" s="107" t="s">
        <v>8</v>
      </c>
      <c r="B18" s="8"/>
      <c r="C18" s="8">
        <v>1.0026017333333335</v>
      </c>
      <c r="D18" s="8">
        <v>0.82137400000000027</v>
      </c>
      <c r="E18" s="8">
        <v>0.56529133333333337</v>
      </c>
      <c r="F18" s="8">
        <v>0.65886000000000011</v>
      </c>
      <c r="G18" s="8">
        <v>0.42029549999999932</v>
      </c>
      <c r="H18" s="8">
        <v>0.46043333333333342</v>
      </c>
      <c r="I18" s="8">
        <v>0.61516666666666664</v>
      </c>
      <c r="J18" s="8">
        <v>0.86904666666666652</v>
      </c>
      <c r="K18" s="8">
        <v>1.0167466666666665</v>
      </c>
      <c r="L18" s="8">
        <v>1.4937966666666667</v>
      </c>
      <c r="M18" s="8">
        <v>0.30267666666666659</v>
      </c>
      <c r="N18" s="9">
        <v>0.30267666666666659</v>
      </c>
    </row>
    <row r="19" spans="1:14">
      <c r="A19" s="108"/>
      <c r="B19" s="10"/>
      <c r="C19" s="10">
        <v>0.481572</v>
      </c>
      <c r="D19" s="10">
        <v>0.34368133333333367</v>
      </c>
      <c r="E19" s="10">
        <v>0.60468866666666687</v>
      </c>
      <c r="F19" s="10">
        <v>0.56529133333333337</v>
      </c>
      <c r="G19" s="10">
        <v>0.1803343333333326</v>
      </c>
      <c r="H19" s="10">
        <v>0.77561999999999998</v>
      </c>
      <c r="I19" s="10">
        <v>1.8234066666666666</v>
      </c>
      <c r="J19" s="10">
        <v>1.1699066666666664</v>
      </c>
      <c r="K19" s="10">
        <v>2.1700666666666666</v>
      </c>
      <c r="L19" s="10">
        <v>1.1496066666666667</v>
      </c>
      <c r="M19" s="10">
        <v>1.2588066666666664</v>
      </c>
      <c r="N19" s="11">
        <v>1.2588066666666664</v>
      </c>
    </row>
    <row r="20" spans="1:14">
      <c r="A20" s="100" t="s">
        <v>16</v>
      </c>
      <c r="B20" s="10"/>
      <c r="C20" s="10">
        <v>0.56036666666666679</v>
      </c>
      <c r="D20" s="10">
        <v>1.5157520000000004</v>
      </c>
      <c r="E20" s="10">
        <v>0.77705200000000008</v>
      </c>
      <c r="F20" s="10">
        <v>0.57021600000000028</v>
      </c>
      <c r="G20" s="10">
        <v>0.4888558333333331</v>
      </c>
      <c r="H20" s="10">
        <v>0.76777333333333331</v>
      </c>
      <c r="I20" s="10">
        <v>0</v>
      </c>
      <c r="J20" s="10">
        <v>1.1624166666666664</v>
      </c>
      <c r="K20" s="10">
        <v>0</v>
      </c>
      <c r="L20" s="10">
        <v>2.0817966666666665</v>
      </c>
      <c r="M20" s="10">
        <v>2.1083266666666667</v>
      </c>
      <c r="N20" s="11">
        <v>2.1083266666666667</v>
      </c>
    </row>
    <row r="21" spans="1:14">
      <c r="A21" s="108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1"/>
    </row>
    <row r="22" spans="1:14" ht="17" thickBot="1">
      <c r="A22" s="109" t="s">
        <v>25</v>
      </c>
      <c r="B22" s="12" t="s">
        <v>6</v>
      </c>
      <c r="C22" s="12">
        <v>0.68151346666666679</v>
      </c>
      <c r="D22" s="12">
        <v>0.89360244444444481</v>
      </c>
      <c r="E22" s="12">
        <v>0.64901066666666674</v>
      </c>
      <c r="F22" s="12">
        <v>0.59812244444444451</v>
      </c>
      <c r="G22" s="12">
        <v>0.36316188888888834</v>
      </c>
      <c r="H22" s="12">
        <v>0.66794222222222233</v>
      </c>
      <c r="I22" s="12">
        <v>0.81285777777777779</v>
      </c>
      <c r="J22" s="12">
        <v>1.067123333333333</v>
      </c>
      <c r="K22" s="12">
        <v>1.0622711111111112</v>
      </c>
      <c r="L22" s="12">
        <v>1.3217016666666668</v>
      </c>
      <c r="M22" s="12">
        <v>1.2232699999999999</v>
      </c>
      <c r="N22" s="13">
        <v>1.2232699999999999</v>
      </c>
    </row>
    <row r="23" spans="1:14">
      <c r="A23" s="106"/>
      <c r="B23" s="106" t="s">
        <v>7</v>
      </c>
      <c r="C23" s="106">
        <v>0.16214747003579905</v>
      </c>
      <c r="D23" s="106">
        <v>0.34026956130655167</v>
      </c>
      <c r="E23" s="106">
        <v>6.5023008106817548E-2</v>
      </c>
      <c r="F23" s="106">
        <v>3.0402034343075306E-2</v>
      </c>
      <c r="G23" s="106">
        <v>9.3531752415083352E-2</v>
      </c>
      <c r="H23" s="106">
        <v>0.10377916741872358</v>
      </c>
      <c r="I23" s="106">
        <v>0.53557268400917357</v>
      </c>
      <c r="J23" s="106">
        <v>9.906193253605465E-2</v>
      </c>
      <c r="K23" s="106">
        <v>0.62685769005038816</v>
      </c>
      <c r="L23" s="106">
        <v>0.27215079073925119</v>
      </c>
      <c r="M23" s="106">
        <v>0.52154901387863617</v>
      </c>
      <c r="N23" s="106">
        <v>0.52154901387863617</v>
      </c>
    </row>
    <row r="25" spans="1:14" ht="17" thickBot="1">
      <c r="A25" s="124" t="s">
        <v>23</v>
      </c>
    </row>
    <row r="26" spans="1:14">
      <c r="A26" s="98" t="s">
        <v>14</v>
      </c>
      <c r="B26" s="23" t="s">
        <v>20</v>
      </c>
      <c r="C26" s="23">
        <v>0</v>
      </c>
      <c r="D26" s="23">
        <v>2</v>
      </c>
      <c r="E26" s="23">
        <v>4</v>
      </c>
      <c r="F26" s="23">
        <v>6</v>
      </c>
      <c r="G26" s="23">
        <v>8</v>
      </c>
      <c r="H26" s="23">
        <v>10</v>
      </c>
      <c r="I26" s="23">
        <v>12</v>
      </c>
      <c r="J26" s="23">
        <v>14</v>
      </c>
      <c r="K26" s="23">
        <v>16</v>
      </c>
      <c r="L26" s="23">
        <v>18</v>
      </c>
      <c r="M26" s="23">
        <v>20</v>
      </c>
      <c r="N26" s="24">
        <v>22</v>
      </c>
    </row>
    <row r="27" spans="1:14">
      <c r="A27" s="99"/>
      <c r="B27" s="30"/>
      <c r="C27" s="30">
        <v>0.26067666666666667</v>
      </c>
      <c r="D27" s="30">
        <v>0.59822833333333336</v>
      </c>
      <c r="E27" s="30">
        <v>1.0623533333333335</v>
      </c>
      <c r="F27" s="30">
        <v>1.6415500000000001</v>
      </c>
      <c r="G27" s="30">
        <v>1.3628400000000001</v>
      </c>
      <c r="H27" s="30">
        <v>1.3864183333333335</v>
      </c>
      <c r="I27" s="30">
        <v>1.3335433333333335</v>
      </c>
      <c r="J27" s="30">
        <v>1.2418933333333333</v>
      </c>
      <c r="K27" s="30">
        <v>1.6663816666666666</v>
      </c>
      <c r="L27" s="30">
        <v>3.3785699999999994</v>
      </c>
      <c r="M27" s="30">
        <v>3.7202033333333335</v>
      </c>
      <c r="N27" s="31">
        <v>1.7092566666666662</v>
      </c>
    </row>
    <row r="28" spans="1:14">
      <c r="A28" s="100" t="s">
        <v>16</v>
      </c>
      <c r="B28" s="30"/>
      <c r="C28" s="30">
        <v>0.47582666666666662</v>
      </c>
      <c r="D28" s="30">
        <v>0.8233583333333333</v>
      </c>
      <c r="E28" s="30">
        <v>1.7010833333333333</v>
      </c>
      <c r="F28" s="30">
        <v>2.7033583333333335</v>
      </c>
      <c r="G28" s="30">
        <v>3.299396666666667</v>
      </c>
      <c r="H28" s="30">
        <v>3.9110233333333335</v>
      </c>
      <c r="I28" s="30">
        <v>3.5221766666666672</v>
      </c>
      <c r="J28" s="30">
        <v>3.1914533333333339</v>
      </c>
      <c r="K28" s="30">
        <v>3.6743783333333337</v>
      </c>
      <c r="L28" s="30">
        <v>5.8144233333333331</v>
      </c>
      <c r="M28" s="30">
        <v>6.0285299999999999</v>
      </c>
      <c r="N28" s="31">
        <v>1.4114066666666667</v>
      </c>
    </row>
    <row r="29" spans="1:14">
      <c r="A29" s="99"/>
      <c r="B29" s="30"/>
      <c r="C29" s="30">
        <v>0.43838666666666676</v>
      </c>
      <c r="D29" s="30">
        <v>0.83455999999999997</v>
      </c>
      <c r="E29" s="30">
        <v>1.6057516666666667</v>
      </c>
      <c r="F29" s="30">
        <v>2.9132916666666668</v>
      </c>
      <c r="G29" s="30">
        <v>3.5956533333333334</v>
      </c>
      <c r="H29" s="30">
        <v>3.1840116666666671</v>
      </c>
      <c r="I29" s="30">
        <v>3.0106600000000006</v>
      </c>
      <c r="J29" s="30">
        <v>3.6629416666666672</v>
      </c>
      <c r="K29" s="30">
        <v>3.9230866666666673</v>
      </c>
      <c r="L29" s="30">
        <v>5.5085999999999995</v>
      </c>
      <c r="M29" s="30">
        <v>5.6857433333333338</v>
      </c>
      <c r="N29" s="31">
        <v>2.6557966666666668</v>
      </c>
    </row>
    <row r="30" spans="1:14">
      <c r="A30" s="99"/>
      <c r="B30" s="30"/>
      <c r="C30" s="30"/>
      <c r="D30" s="30"/>
      <c r="E30" s="30"/>
      <c r="F30" s="30"/>
      <c r="G30" s="30"/>
      <c r="H30" s="30"/>
      <c r="I30" s="30"/>
      <c r="J30" s="30"/>
      <c r="K30" s="30"/>
      <c r="L30" s="30"/>
      <c r="M30" s="30"/>
      <c r="N30" s="31"/>
    </row>
    <row r="31" spans="1:14">
      <c r="A31" s="99" t="s">
        <v>23</v>
      </c>
      <c r="B31" s="30" t="s">
        <v>6</v>
      </c>
      <c r="C31" s="30">
        <v>0.39162999999999998</v>
      </c>
      <c r="D31" s="30">
        <v>0.75204888888888899</v>
      </c>
      <c r="E31" s="30">
        <v>1.4563961111111112</v>
      </c>
      <c r="F31" s="30">
        <v>2.4194</v>
      </c>
      <c r="G31" s="30">
        <v>2.7526299999999999</v>
      </c>
      <c r="H31" s="30">
        <v>2.8271511111111116</v>
      </c>
      <c r="I31" s="30">
        <v>2.6221266666666669</v>
      </c>
      <c r="J31" s="30">
        <v>2.6987627777777781</v>
      </c>
      <c r="K31" s="30">
        <v>3.0879488888888891</v>
      </c>
      <c r="L31" s="30">
        <v>4.9005311111111105</v>
      </c>
      <c r="M31" s="30">
        <v>5.1448255555555562</v>
      </c>
      <c r="N31" s="31">
        <v>1.9254866666666668</v>
      </c>
    </row>
    <row r="32" spans="1:14" ht="17" thickBot="1">
      <c r="A32" s="101"/>
      <c r="B32" s="41" t="s">
        <v>7</v>
      </c>
      <c r="C32" s="41">
        <v>6.6362690404908886E-2</v>
      </c>
      <c r="D32" s="41">
        <v>7.6978225963780122E-2</v>
      </c>
      <c r="E32" s="41">
        <v>0.19893408850377242</v>
      </c>
      <c r="F32" s="41">
        <v>0.39361824482871421</v>
      </c>
      <c r="G32" s="41">
        <v>0.70013788789807052</v>
      </c>
      <c r="H32" s="41">
        <v>0.75031542113740746</v>
      </c>
      <c r="I32" s="41">
        <v>0.66099611201019415</v>
      </c>
      <c r="J32" s="41">
        <v>0.74104132717284199</v>
      </c>
      <c r="K32" s="41">
        <v>0.71440044425140548</v>
      </c>
      <c r="L32" s="41">
        <v>0.76608445913917811</v>
      </c>
      <c r="M32" s="41">
        <v>0.71915159082262581</v>
      </c>
      <c r="N32" s="77">
        <v>0.37514138565790528</v>
      </c>
    </row>
    <row r="33" spans="1:14" ht="17" thickBot="1">
      <c r="M33" s="15"/>
    </row>
    <row r="34" spans="1:14">
      <c r="A34" s="102" t="s">
        <v>1</v>
      </c>
      <c r="B34" s="70"/>
      <c r="C34" s="70">
        <v>0.29460666666666668</v>
      </c>
      <c r="D34" s="70">
        <v>1.2449483333333333</v>
      </c>
      <c r="E34" s="70">
        <v>1.2631216666666667</v>
      </c>
      <c r="F34" s="70">
        <v>1.8107500000000001</v>
      </c>
      <c r="G34" s="70">
        <v>1.4079600000000001</v>
      </c>
      <c r="H34" s="70">
        <v>1.5680733333333334</v>
      </c>
      <c r="I34" s="70">
        <v>1.4750133333333333</v>
      </c>
      <c r="J34" s="70">
        <v>1.3444316666666667</v>
      </c>
      <c r="K34" s="70">
        <v>1.8419266666666667</v>
      </c>
      <c r="L34" s="70">
        <v>2.8819999999999997</v>
      </c>
      <c r="M34" s="70">
        <v>3.4796416666666667</v>
      </c>
      <c r="N34" s="71">
        <v>2.6583866666666665</v>
      </c>
    </row>
    <row r="35" spans="1:14">
      <c r="A35" s="103"/>
      <c r="B35" s="72"/>
      <c r="C35" s="72">
        <v>0.55525666666666662</v>
      </c>
      <c r="D35" s="72">
        <v>0.85837333333333332</v>
      </c>
      <c r="E35" s="72">
        <v>1.7332000000000001</v>
      </c>
      <c r="F35" s="72">
        <v>2.7676700000000003</v>
      </c>
      <c r="G35" s="72">
        <v>3.2198883333333339</v>
      </c>
      <c r="H35" s="72">
        <v>2.8460816666666671</v>
      </c>
      <c r="I35" s="72">
        <v>3.2081383333333333</v>
      </c>
      <c r="J35" s="72">
        <v>2.9118033333333337</v>
      </c>
      <c r="K35" s="72">
        <v>3.0752850000000005</v>
      </c>
      <c r="L35" s="72">
        <v>4.4355733333333331</v>
      </c>
      <c r="M35" s="72">
        <v>4.1414800000000005</v>
      </c>
      <c r="N35" s="73">
        <v>1.6102066666666666</v>
      </c>
    </row>
    <row r="36" spans="1:14">
      <c r="A36" s="100" t="s">
        <v>16</v>
      </c>
      <c r="B36" s="72"/>
      <c r="C36" s="72">
        <v>0.3350366666666667</v>
      </c>
      <c r="D36" s="72">
        <v>1.4559</v>
      </c>
      <c r="E36" s="72">
        <v>2.2523150000000003</v>
      </c>
      <c r="F36" s="72">
        <v>2.3519550000000007</v>
      </c>
      <c r="G36" s="72">
        <v>2.8496850000000005</v>
      </c>
      <c r="H36" s="72">
        <v>2.5763016666666667</v>
      </c>
      <c r="I36" s="72">
        <v>2.2824733333333338</v>
      </c>
      <c r="J36" s="72">
        <v>0.41633833333333331</v>
      </c>
      <c r="K36" s="72">
        <v>2.4927200000000003</v>
      </c>
      <c r="L36" s="72">
        <v>3.6114066666666664</v>
      </c>
      <c r="M36" s="72">
        <v>3.4616250000000002</v>
      </c>
      <c r="N36" s="73">
        <v>1.6358266666666663</v>
      </c>
    </row>
    <row r="37" spans="1:14">
      <c r="A37" s="103"/>
      <c r="B37" s="72"/>
      <c r="C37" s="72"/>
      <c r="D37" s="72"/>
      <c r="E37" s="72"/>
      <c r="F37" s="72"/>
      <c r="G37" s="72"/>
      <c r="H37" s="72"/>
      <c r="I37" s="72"/>
      <c r="J37" s="72"/>
      <c r="K37" s="72"/>
      <c r="L37" s="72"/>
      <c r="M37" s="72"/>
      <c r="N37" s="73"/>
    </row>
    <row r="38" spans="1:14">
      <c r="A38" s="103" t="s">
        <v>23</v>
      </c>
      <c r="B38" s="72" t="s">
        <v>6</v>
      </c>
      <c r="C38" s="72">
        <v>0.39496666666666669</v>
      </c>
      <c r="D38" s="72">
        <v>1.1864072222222222</v>
      </c>
      <c r="E38" s="72">
        <v>1.7495455555555557</v>
      </c>
      <c r="F38" s="72">
        <v>2.3101250000000007</v>
      </c>
      <c r="G38" s="72">
        <v>2.4925111111111118</v>
      </c>
      <c r="H38" s="72">
        <v>2.3301522222222224</v>
      </c>
      <c r="I38" s="72">
        <v>2.3218749999999999</v>
      </c>
      <c r="J38" s="72">
        <v>1.5575244444444445</v>
      </c>
      <c r="K38" s="72">
        <v>2.4699772222222225</v>
      </c>
      <c r="L38" s="72">
        <v>3.6429933333333331</v>
      </c>
      <c r="M38" s="72">
        <v>3.6942488888888891</v>
      </c>
      <c r="N38" s="73">
        <v>1.96814</v>
      </c>
    </row>
    <row r="39" spans="1:14" ht="17" thickBot="1">
      <c r="A39" s="104"/>
      <c r="B39" s="74" t="s">
        <v>7</v>
      </c>
      <c r="C39" s="74">
        <v>8.0990347778814462E-2</v>
      </c>
      <c r="D39" s="74">
        <v>0.17495697148350234</v>
      </c>
      <c r="E39" s="74">
        <v>0.28567244970863204</v>
      </c>
      <c r="F39" s="74">
        <v>0.27702965140636698</v>
      </c>
      <c r="G39" s="74">
        <v>0.55270575699976099</v>
      </c>
      <c r="H39" s="74">
        <v>0.38891665206810566</v>
      </c>
      <c r="I39" s="74">
        <v>0.50069782467683166</v>
      </c>
      <c r="J39" s="74">
        <v>0.72821535059166809</v>
      </c>
      <c r="K39" s="74">
        <v>0.35622142929011691</v>
      </c>
      <c r="L39" s="74">
        <v>0.4487559892430209</v>
      </c>
      <c r="M39" s="74">
        <v>0.22367603069968842</v>
      </c>
      <c r="N39" s="105">
        <v>0.34520256938660027</v>
      </c>
    </row>
    <row r="40" spans="1:14" ht="17" thickBot="1">
      <c r="M40" s="15"/>
    </row>
    <row r="41" spans="1:14">
      <c r="A41" s="107" t="s">
        <v>8</v>
      </c>
      <c r="B41" s="8"/>
      <c r="C41" s="8">
        <v>0.16226666666666673</v>
      </c>
      <c r="D41" s="8">
        <v>0.30142333333333332</v>
      </c>
      <c r="E41" s="8">
        <v>0.47399166666666664</v>
      </c>
      <c r="F41" s="8">
        <v>1.1897233333333335</v>
      </c>
      <c r="G41" s="8">
        <v>0.43294500000000002</v>
      </c>
      <c r="H41" s="8">
        <v>0.44109166666666672</v>
      </c>
      <c r="I41" s="8">
        <v>0.35163499999999998</v>
      </c>
      <c r="J41" s="8">
        <v>0.39276</v>
      </c>
      <c r="K41" s="8">
        <v>0.37842500000000001</v>
      </c>
      <c r="L41" s="8">
        <v>0.37952333333333332</v>
      </c>
      <c r="M41" s="8">
        <v>1.2739316666666667</v>
      </c>
      <c r="N41" s="9">
        <v>0.30267666666666659</v>
      </c>
    </row>
    <row r="42" spans="1:14">
      <c r="A42" s="108"/>
      <c r="B42" s="10"/>
      <c r="C42" s="10">
        <v>0.65795666666666675</v>
      </c>
      <c r="D42" s="10">
        <v>0.50603000000000009</v>
      </c>
      <c r="E42" s="10">
        <v>0.99655333333333329</v>
      </c>
      <c r="F42" s="10">
        <v>1.87138</v>
      </c>
      <c r="G42" s="10">
        <v>1.2985283333333333</v>
      </c>
      <c r="H42" s="10">
        <v>1.4935783333333332</v>
      </c>
      <c r="I42" s="10">
        <v>1.3108266666666668</v>
      </c>
      <c r="J42" s="10">
        <v>1.6430383333333334</v>
      </c>
      <c r="K42" s="10">
        <v>1.6440566666666667</v>
      </c>
      <c r="L42" s="10">
        <v>2.6755366666666665</v>
      </c>
      <c r="M42" s="10">
        <v>2.9125866666666673</v>
      </c>
      <c r="N42" s="11">
        <v>1.2588066666666664</v>
      </c>
    </row>
    <row r="43" spans="1:14">
      <c r="A43" s="100" t="s">
        <v>16</v>
      </c>
      <c r="B43" s="10"/>
      <c r="C43" s="10">
        <v>1.0752566666666667</v>
      </c>
      <c r="D43" s="10">
        <v>0.40278666666666668</v>
      </c>
      <c r="E43" s="10">
        <v>0.94735999999999998</v>
      </c>
      <c r="F43" s="10">
        <v>3.1821316666666672</v>
      </c>
      <c r="G43" s="10">
        <v>1.4269950000000002</v>
      </c>
      <c r="H43" s="10">
        <v>1.4949883333333334</v>
      </c>
      <c r="I43" s="10">
        <v>1.6813433333333334</v>
      </c>
      <c r="J43" s="10">
        <v>1.7752650000000001</v>
      </c>
      <c r="K43" s="10">
        <v>2.2483983333333337</v>
      </c>
      <c r="L43" s="10">
        <v>3.9198366666666664</v>
      </c>
      <c r="M43" s="10">
        <v>4.4970349999999994</v>
      </c>
      <c r="N43" s="11">
        <v>2.1083266666666667</v>
      </c>
    </row>
    <row r="44" spans="1:14">
      <c r="A44" s="108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1"/>
    </row>
    <row r="45" spans="1:14" ht="17" thickBot="1">
      <c r="A45" s="109" t="s">
        <v>23</v>
      </c>
      <c r="B45" s="12" t="s">
        <v>6</v>
      </c>
      <c r="C45" s="12">
        <v>0.63182666666666676</v>
      </c>
      <c r="D45" s="12">
        <v>0.40341333333333335</v>
      </c>
      <c r="E45" s="12">
        <v>0.8059683333333334</v>
      </c>
      <c r="F45" s="12">
        <v>2.0810783333333336</v>
      </c>
      <c r="G45" s="12">
        <v>1.0528227777777779</v>
      </c>
      <c r="H45" s="12">
        <v>1.1432194444444443</v>
      </c>
      <c r="I45" s="12">
        <v>1.1146016666666667</v>
      </c>
      <c r="J45" s="12">
        <v>1.2703544444444443</v>
      </c>
      <c r="K45" s="12">
        <v>1.4236266666666666</v>
      </c>
      <c r="L45" s="12">
        <v>2.3249655555555555</v>
      </c>
      <c r="M45" s="12">
        <v>2.8945177777777773</v>
      </c>
      <c r="N45" s="13">
        <v>1.2232699999999999</v>
      </c>
    </row>
    <row r="46" spans="1:14">
      <c r="A46" s="106"/>
      <c r="B46" s="106" t="s">
        <v>7</v>
      </c>
      <c r="C46" s="106">
        <v>0.26388113972013988</v>
      </c>
      <c r="D46" s="106">
        <v>5.9065688134608572E-2</v>
      </c>
      <c r="E46" s="106">
        <v>0.16659469421267514</v>
      </c>
      <c r="F46" s="106">
        <v>0.58463743321142014</v>
      </c>
      <c r="G46" s="106">
        <v>0.31214967865227117</v>
      </c>
      <c r="H46" s="106">
        <v>0.35106412485013355</v>
      </c>
      <c r="I46" s="106">
        <v>0.39619408160764602</v>
      </c>
      <c r="J46" s="106">
        <v>0.44045430316672646</v>
      </c>
      <c r="K46" s="106">
        <v>0.55095133043353461</v>
      </c>
      <c r="L46" s="106">
        <v>1.0369232858965833</v>
      </c>
      <c r="M46" s="106">
        <v>0.93047364961711354</v>
      </c>
      <c r="N46" s="106">
        <v>0.52154901387863617</v>
      </c>
    </row>
  </sheetData>
  <pageMargins left="0.7" right="0.7" top="0.75" bottom="0.75" header="0.3" footer="0.3"/>
  <pageSetup paperSize="9" scale="53" fitToHeight="2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E783C-67DB-B942-854D-ACD5F6D4D0CE}">
  <sheetPr>
    <pageSetUpPr fitToPage="1"/>
  </sheetPr>
  <dimension ref="A1:N46"/>
  <sheetViews>
    <sheetView workbookViewId="0"/>
  </sheetViews>
  <sheetFormatPr baseColWidth="10" defaultRowHeight="16"/>
  <cols>
    <col min="2" max="2" width="14.6640625" customWidth="1"/>
  </cols>
  <sheetData>
    <row r="1" spans="1:14">
      <c r="A1" s="123" t="s">
        <v>58</v>
      </c>
    </row>
    <row r="2" spans="1:14">
      <c r="A2" s="123" t="s">
        <v>25</v>
      </c>
    </row>
    <row r="3" spans="1:14">
      <c r="A3" s="26" t="s">
        <v>18</v>
      </c>
      <c r="B3" s="26" t="s">
        <v>20</v>
      </c>
      <c r="C3" s="78">
        <v>0</v>
      </c>
      <c r="D3" s="78">
        <v>2</v>
      </c>
      <c r="E3" s="78">
        <v>4</v>
      </c>
      <c r="F3" s="78">
        <v>6</v>
      </c>
      <c r="G3" s="78">
        <v>8</v>
      </c>
      <c r="H3" s="78">
        <v>10</v>
      </c>
      <c r="I3" s="78">
        <v>12</v>
      </c>
      <c r="J3" s="78">
        <v>14</v>
      </c>
      <c r="K3" s="78">
        <v>16</v>
      </c>
      <c r="L3" s="78">
        <v>18</v>
      </c>
      <c r="M3" s="78">
        <v>20</v>
      </c>
      <c r="N3" s="78">
        <v>22</v>
      </c>
    </row>
    <row r="4" spans="1:14">
      <c r="A4" s="26" t="s">
        <v>19</v>
      </c>
      <c r="B4" s="26"/>
      <c r="C4" s="26">
        <v>1.9525611</v>
      </c>
      <c r="D4" s="26">
        <v>1.2401009999999999</v>
      </c>
      <c r="E4" s="26">
        <v>0.65129100000000006</v>
      </c>
      <c r="F4" s="26">
        <v>0.59240999999999999</v>
      </c>
      <c r="G4" s="26">
        <v>6.2480999999999995E-2</v>
      </c>
      <c r="H4" s="26">
        <v>0.18024299999999999</v>
      </c>
      <c r="I4" s="26">
        <v>6.2480999999999995E-2</v>
      </c>
      <c r="J4" s="26">
        <v>6.2480999999999995E-2</v>
      </c>
      <c r="K4" s="26">
        <v>9.4880999999999993E-3</v>
      </c>
      <c r="L4" s="26">
        <v>1.53762E-2</v>
      </c>
      <c r="M4" s="26">
        <v>9.4880999999999993E-3</v>
      </c>
      <c r="N4" s="26">
        <v>6.2480999999999995E-2</v>
      </c>
    </row>
    <row r="5" spans="1:14">
      <c r="A5" s="26"/>
      <c r="B5" s="26"/>
      <c r="C5" s="26">
        <v>1.9584492</v>
      </c>
      <c r="D5" s="26">
        <v>1.1812199999999999</v>
      </c>
      <c r="E5" s="26">
        <v>1.0045770000000001</v>
      </c>
      <c r="F5" s="26">
        <v>0.53352900000000003</v>
      </c>
      <c r="G5" s="26">
        <v>0.121362</v>
      </c>
      <c r="H5" s="26">
        <v>0.23912399999999998</v>
      </c>
      <c r="I5" s="26">
        <v>5.6592899999999995E-2</v>
      </c>
      <c r="J5" s="26">
        <v>3.8928600000000001E-2</v>
      </c>
      <c r="K5" s="26">
        <v>9.4880999999999993E-3</v>
      </c>
      <c r="L5" s="26">
        <v>9.4880999999999993E-3</v>
      </c>
      <c r="M5" s="26">
        <v>9.4880999999999993E-3</v>
      </c>
      <c r="N5" s="26">
        <v>8.0145300000000003E-2</v>
      </c>
    </row>
    <row r="6" spans="1:14">
      <c r="A6" s="26"/>
      <c r="B6" s="26"/>
      <c r="C6" s="26">
        <v>1.9702254000000001</v>
      </c>
      <c r="D6" s="26">
        <v>1.2989820000000001</v>
      </c>
      <c r="E6" s="26">
        <v>1.122339</v>
      </c>
      <c r="F6" s="26">
        <v>0.71017200000000003</v>
      </c>
      <c r="G6" s="26">
        <v>6.2480999999999995E-2</v>
      </c>
      <c r="H6" s="26">
        <v>0.18024299999999999</v>
      </c>
      <c r="I6" s="26">
        <v>5.6592899999999995E-2</v>
      </c>
      <c r="J6" s="26">
        <v>1.53762E-2</v>
      </c>
      <c r="K6" s="26">
        <v>0.16257869999999999</v>
      </c>
      <c r="L6" s="26">
        <v>2.7152399999999997E-2</v>
      </c>
      <c r="M6" s="26">
        <v>7.4257200000000009E-2</v>
      </c>
      <c r="N6" s="26">
        <v>6.2480999999999995E-2</v>
      </c>
    </row>
    <row r="7" spans="1:14">
      <c r="A7" s="26"/>
      <c r="B7" s="26"/>
      <c r="C7" s="26"/>
      <c r="D7" s="26"/>
      <c r="E7" s="26"/>
      <c r="F7" s="26"/>
      <c r="G7" s="26"/>
      <c r="H7" s="26"/>
      <c r="I7" s="26"/>
      <c r="J7" s="26"/>
      <c r="K7" s="26"/>
      <c r="L7" s="26"/>
      <c r="M7" s="26"/>
      <c r="N7" s="26"/>
    </row>
    <row r="8" spans="1:14">
      <c r="A8" s="26" t="s">
        <v>25</v>
      </c>
      <c r="B8" s="26" t="s">
        <v>6</v>
      </c>
      <c r="C8" s="26">
        <v>1.9604119000000002</v>
      </c>
      <c r="D8" s="26">
        <v>1.2401009999999999</v>
      </c>
      <c r="E8" s="26">
        <v>0.92606900000000003</v>
      </c>
      <c r="F8" s="26">
        <v>0.61203700000000005</v>
      </c>
      <c r="G8" s="26">
        <v>8.2108E-2</v>
      </c>
      <c r="H8" s="26">
        <v>0.19986999999999999</v>
      </c>
      <c r="I8" s="26">
        <v>5.8555599999999992E-2</v>
      </c>
      <c r="J8" s="26">
        <v>3.8928600000000001E-2</v>
      </c>
      <c r="K8" s="26">
        <v>6.0518299999999997E-2</v>
      </c>
      <c r="L8" s="26">
        <v>1.7338900000000001E-2</v>
      </c>
      <c r="M8" s="26">
        <v>4.1872650000000004E-2</v>
      </c>
      <c r="N8" s="26">
        <v>6.8369100000000002E-2</v>
      </c>
    </row>
    <row r="9" spans="1:14">
      <c r="A9" s="26"/>
      <c r="B9" s="26" t="s">
        <v>7</v>
      </c>
      <c r="C9" s="26">
        <v>5.1928160982264993E-3</v>
      </c>
      <c r="D9" s="26">
        <v>3.3994961200154397E-2</v>
      </c>
      <c r="E9" s="26">
        <v>0.14153230976706335</v>
      </c>
      <c r="F9" s="26">
        <v>5.1928160982264632E-2</v>
      </c>
      <c r="G9" s="26">
        <v>1.9626999999999995E-2</v>
      </c>
      <c r="H9" s="26">
        <v>1.9626999999999995E-2</v>
      </c>
      <c r="I9" s="26">
        <v>1.9627000000000004E-3</v>
      </c>
      <c r="J9" s="26">
        <v>1.3597984480061737E-2</v>
      </c>
      <c r="K9" s="26">
        <v>5.1030199999999998E-2</v>
      </c>
      <c r="L9" s="26">
        <v>5.1928160982264706E-3</v>
      </c>
      <c r="M9" s="26">
        <v>2.1589700000000003E-2</v>
      </c>
      <c r="N9" s="26">
        <v>5.8881000000000211E-3</v>
      </c>
    </row>
    <row r="11" spans="1:14">
      <c r="A11" s="37" t="s">
        <v>17</v>
      </c>
      <c r="B11" s="37"/>
      <c r="C11" s="37">
        <v>1.9820016</v>
      </c>
      <c r="D11" s="37">
        <v>1.357863</v>
      </c>
      <c r="E11" s="37">
        <v>0.76905299999999999</v>
      </c>
      <c r="F11" s="37">
        <v>0.59240999999999999</v>
      </c>
      <c r="G11" s="37">
        <v>6.2480999999999995E-2</v>
      </c>
      <c r="H11" s="37">
        <v>0.121362</v>
      </c>
      <c r="I11" s="37">
        <v>6.2480999999999995E-2</v>
      </c>
      <c r="J11" s="37">
        <v>0.1449144</v>
      </c>
      <c r="K11" s="37">
        <v>9.7809599999999997E-2</v>
      </c>
      <c r="L11" s="37">
        <v>9.4880999999999993E-3</v>
      </c>
      <c r="M11" s="37">
        <v>8.603340000000001E-2</v>
      </c>
      <c r="N11" s="37">
        <v>7.4257200000000009E-2</v>
      </c>
    </row>
    <row r="12" spans="1:14">
      <c r="A12" s="37" t="s">
        <v>19</v>
      </c>
      <c r="B12" s="37"/>
      <c r="C12" s="37">
        <v>1.9702254000000001</v>
      </c>
      <c r="D12" s="37">
        <v>1.3637511</v>
      </c>
      <c r="E12" s="37">
        <v>1.122339</v>
      </c>
      <c r="F12" s="37">
        <v>0.415767</v>
      </c>
      <c r="G12" s="37">
        <v>0.18024299999999999</v>
      </c>
      <c r="H12" s="37">
        <v>0.15080249999999998</v>
      </c>
      <c r="I12" s="37">
        <v>6.2480999999999995E-2</v>
      </c>
      <c r="J12" s="37">
        <v>5.0704799999999994E-2</v>
      </c>
      <c r="K12" s="37">
        <v>5.6592899999999995E-2</v>
      </c>
      <c r="L12" s="37">
        <v>9.1921500000000003E-2</v>
      </c>
      <c r="M12" s="37">
        <v>0.121362</v>
      </c>
      <c r="N12" s="37">
        <v>0.13902629999999999</v>
      </c>
    </row>
    <row r="13" spans="1:14">
      <c r="A13" s="37"/>
      <c r="B13" s="37"/>
      <c r="C13" s="37">
        <v>1.9643373</v>
      </c>
      <c r="D13" s="37">
        <v>1.2695414999999999</v>
      </c>
      <c r="E13" s="37">
        <v>1.063458</v>
      </c>
      <c r="F13" s="37">
        <v>0.53352900000000003</v>
      </c>
      <c r="G13" s="37">
        <v>0.121362</v>
      </c>
      <c r="H13" s="37">
        <v>0.18024299999999999</v>
      </c>
      <c r="I13" s="37">
        <v>0.121362</v>
      </c>
      <c r="J13" s="37">
        <v>9.1921500000000003E-2</v>
      </c>
      <c r="K13" s="37">
        <v>5.0704799999999994E-2</v>
      </c>
      <c r="L13" s="37">
        <v>0.11547389999999999</v>
      </c>
      <c r="M13" s="37">
        <v>9.1921500000000003E-2</v>
      </c>
      <c r="N13" s="37">
        <v>0.13313819999999998</v>
      </c>
    </row>
    <row r="14" spans="1:14">
      <c r="A14" s="37"/>
      <c r="B14" s="37"/>
      <c r="C14" s="37"/>
      <c r="D14" s="37"/>
      <c r="E14" s="37"/>
      <c r="F14" s="37"/>
      <c r="G14" s="37"/>
      <c r="H14" s="37"/>
      <c r="I14" s="37"/>
      <c r="J14" s="37"/>
      <c r="K14" s="37"/>
      <c r="L14" s="37"/>
      <c r="M14" s="37"/>
      <c r="N14" s="37"/>
    </row>
    <row r="15" spans="1:14">
      <c r="A15" s="37" t="s">
        <v>25</v>
      </c>
      <c r="B15" s="37" t="s">
        <v>6</v>
      </c>
      <c r="C15" s="37">
        <v>1.9721881000000001</v>
      </c>
      <c r="D15" s="37">
        <v>1.3303852</v>
      </c>
      <c r="E15" s="37">
        <v>0.98494999999999999</v>
      </c>
      <c r="F15" s="37">
        <v>0.47464800000000001</v>
      </c>
      <c r="G15" s="37">
        <v>0.12136200000000001</v>
      </c>
      <c r="H15" s="37">
        <v>0.15080249999999998</v>
      </c>
      <c r="I15" s="37">
        <v>8.2108E-2</v>
      </c>
      <c r="J15" s="37">
        <v>9.5846899999999999E-2</v>
      </c>
      <c r="K15" s="37">
        <v>5.3648849999999998E-2</v>
      </c>
      <c r="L15" s="37">
        <v>7.2294499999999998E-2</v>
      </c>
      <c r="M15" s="37">
        <v>9.9772299999999994E-2</v>
      </c>
      <c r="N15" s="37">
        <v>0.1154739</v>
      </c>
    </row>
    <row r="16" spans="1:14">
      <c r="A16" s="37"/>
      <c r="B16" s="37" t="s">
        <v>7</v>
      </c>
      <c r="C16" s="37">
        <v>5.1928160982264854E-3</v>
      </c>
      <c r="D16" s="37">
        <v>3.0469297676349597E-2</v>
      </c>
      <c r="E16" s="37">
        <v>0.10927851114926486</v>
      </c>
      <c r="F16" s="37">
        <v>5.1928160982264632E-2</v>
      </c>
      <c r="G16" s="37">
        <v>3.3994961200154342E-2</v>
      </c>
      <c r="H16" s="37">
        <v>1.6997480600077254E-2</v>
      </c>
      <c r="I16" s="37">
        <v>1.9626999999999995E-2</v>
      </c>
      <c r="J16" s="37">
        <v>2.726669981809313E-2</v>
      </c>
      <c r="K16" s="37">
        <v>1.4818060046105896E-2</v>
      </c>
      <c r="L16" s="37">
        <v>3.2130783770708098E-2</v>
      </c>
      <c r="M16" s="37">
        <v>1.0927851114926489E-2</v>
      </c>
      <c r="N16" s="37">
        <v>2.0678327620724048E-2</v>
      </c>
    </row>
    <row r="18" spans="1:14">
      <c r="A18" s="72" t="s">
        <v>1</v>
      </c>
      <c r="B18" s="72"/>
      <c r="C18" s="72">
        <v>1.9584892</v>
      </c>
      <c r="D18" s="72">
        <v>1.2401409999999999</v>
      </c>
      <c r="E18" s="72">
        <v>0.76909299999999992</v>
      </c>
      <c r="F18" s="72">
        <v>0.32748549999999998</v>
      </c>
      <c r="G18" s="72">
        <v>6.2520999999999993E-2</v>
      </c>
      <c r="H18" s="72">
        <v>0.180283</v>
      </c>
      <c r="I18" s="72">
        <v>0.121402</v>
      </c>
      <c r="J18" s="72">
        <v>0.14495440000000001</v>
      </c>
      <c r="K18" s="72">
        <v>9.7849599999999995E-2</v>
      </c>
      <c r="L18" s="72">
        <v>0.36870219999999998</v>
      </c>
      <c r="M18" s="72">
        <v>5.6632899999999993E-2</v>
      </c>
      <c r="N18" s="72">
        <v>7.4297200000000008E-2</v>
      </c>
    </row>
    <row r="19" spans="1:14">
      <c r="A19" s="72" t="s">
        <v>19</v>
      </c>
      <c r="B19" s="72"/>
      <c r="C19" s="72">
        <v>1.9643773</v>
      </c>
      <c r="D19" s="72">
        <v>1.2460290999999999</v>
      </c>
      <c r="E19" s="72">
        <v>0.65133099999999999</v>
      </c>
      <c r="F19" s="72">
        <v>0.59244999999999992</v>
      </c>
      <c r="G19" s="72">
        <v>0.121402</v>
      </c>
      <c r="H19" s="72">
        <v>0.20972350000000001</v>
      </c>
      <c r="I19" s="72">
        <v>0.121402</v>
      </c>
      <c r="J19" s="72">
        <v>0.14495440000000001</v>
      </c>
      <c r="K19" s="72">
        <v>5.6632899999999993E-2</v>
      </c>
      <c r="L19" s="72">
        <v>9.5280999999999994E-3</v>
      </c>
      <c r="M19" s="72">
        <v>4.4856699999999999E-2</v>
      </c>
      <c r="N19" s="72">
        <v>0.12729009999999999</v>
      </c>
    </row>
    <row r="20" spans="1:14">
      <c r="A20" s="72"/>
      <c r="B20" s="72"/>
      <c r="C20" s="72">
        <v>1.9761535000000001</v>
      </c>
      <c r="D20" s="72">
        <v>1.416784</v>
      </c>
      <c r="E20" s="72">
        <v>0.76909299999999992</v>
      </c>
      <c r="F20" s="72">
        <v>0.47468799999999994</v>
      </c>
      <c r="G20" s="72">
        <v>0.23916399999999999</v>
      </c>
      <c r="H20" s="72">
        <v>0.121402</v>
      </c>
      <c r="I20" s="72">
        <v>3.3080499999999999E-2</v>
      </c>
      <c r="J20" s="72">
        <v>0.11551389999999999</v>
      </c>
      <c r="K20" s="72">
        <v>5.0744799999999993E-2</v>
      </c>
      <c r="L20" s="72">
        <v>5.0744799999999993E-2</v>
      </c>
      <c r="M20" s="72">
        <v>2.1304300000000002E-2</v>
      </c>
      <c r="N20" s="72">
        <v>8.6073400000000008E-2</v>
      </c>
    </row>
    <row r="21" spans="1:14">
      <c r="A21" s="72"/>
      <c r="B21" s="72"/>
      <c r="C21" s="72"/>
      <c r="D21" s="72"/>
      <c r="E21" s="72"/>
      <c r="F21" s="72"/>
      <c r="G21" s="72"/>
      <c r="H21" s="72"/>
      <c r="I21" s="72"/>
      <c r="J21" s="72"/>
      <c r="K21" s="72"/>
      <c r="L21" s="72"/>
      <c r="M21" s="72"/>
      <c r="N21" s="72"/>
    </row>
    <row r="22" spans="1:14">
      <c r="A22" s="72" t="s">
        <v>25</v>
      </c>
      <c r="B22" s="72" t="s">
        <v>6</v>
      </c>
      <c r="C22" s="72">
        <v>1.96634</v>
      </c>
      <c r="D22" s="72">
        <v>1.3009846999999999</v>
      </c>
      <c r="E22" s="72">
        <v>0.72983900000000002</v>
      </c>
      <c r="F22" s="72">
        <v>0.46487449999999991</v>
      </c>
      <c r="G22" s="72">
        <v>0.14102899999999999</v>
      </c>
      <c r="H22" s="72">
        <v>0.17046950000000002</v>
      </c>
      <c r="I22" s="72">
        <v>9.1961499999999988E-2</v>
      </c>
      <c r="J22" s="72">
        <v>0.13514090000000001</v>
      </c>
      <c r="K22" s="72">
        <v>6.84091E-2</v>
      </c>
      <c r="L22" s="72">
        <v>0.14299169999999997</v>
      </c>
      <c r="M22" s="72">
        <v>4.0931299999999997E-2</v>
      </c>
      <c r="N22" s="72">
        <v>9.5886899999999997E-2</v>
      </c>
    </row>
    <row r="23" spans="1:14">
      <c r="A23" s="72"/>
      <c r="B23" s="72" t="s">
        <v>5</v>
      </c>
      <c r="C23" s="72">
        <v>5.1928160982264993E-3</v>
      </c>
      <c r="D23" s="72">
        <v>5.7924594203067198E-2</v>
      </c>
      <c r="E23" s="72">
        <v>3.9253999999999976E-2</v>
      </c>
      <c r="F23" s="72">
        <v>7.6645885194509988E-2</v>
      </c>
      <c r="G23" s="72">
        <v>5.1928160982264722E-2</v>
      </c>
      <c r="H23" s="72">
        <v>2.5964080491132361E-2</v>
      </c>
      <c r="I23" s="72">
        <v>2.9440500000000005E-2</v>
      </c>
      <c r="J23" s="72">
        <v>9.8134999999999663E-3</v>
      </c>
      <c r="K23" s="72">
        <v>1.4818060046105875E-2</v>
      </c>
      <c r="L23" s="72">
        <v>0.11348072736138942</v>
      </c>
      <c r="M23" s="72">
        <v>1.0385632196452959E-2</v>
      </c>
      <c r="N23" s="72">
        <v>1.6065391885354056E-2</v>
      </c>
    </row>
    <row r="25" spans="1:14" ht="17" thickBot="1">
      <c r="A25" s="124" t="s">
        <v>23</v>
      </c>
    </row>
    <row r="26" spans="1:14">
      <c r="A26" s="26" t="s">
        <v>18</v>
      </c>
      <c r="B26" s="26" t="s">
        <v>21</v>
      </c>
      <c r="C26" s="23">
        <v>0</v>
      </c>
      <c r="D26" s="23">
        <v>2</v>
      </c>
      <c r="E26" s="23">
        <v>4</v>
      </c>
      <c r="F26" s="23">
        <v>6</v>
      </c>
      <c r="G26" s="23">
        <v>8</v>
      </c>
      <c r="H26" s="23">
        <v>10</v>
      </c>
      <c r="I26" s="23">
        <v>12</v>
      </c>
      <c r="J26" s="23">
        <v>13</v>
      </c>
      <c r="K26" s="23">
        <v>16</v>
      </c>
      <c r="L26" s="23">
        <v>18</v>
      </c>
      <c r="M26" s="24">
        <v>20</v>
      </c>
      <c r="N26" s="25">
        <v>21</v>
      </c>
    </row>
    <row r="27" spans="1:14">
      <c r="A27" s="26" t="s">
        <v>19</v>
      </c>
      <c r="B27" s="26"/>
      <c r="C27" s="26">
        <v>0.26267639999999998</v>
      </c>
      <c r="D27" s="26">
        <v>9.7809599999999997E-2</v>
      </c>
      <c r="E27" s="26"/>
      <c r="F27" s="26">
        <v>6.8369100000000002E-2</v>
      </c>
      <c r="G27" s="26">
        <v>0.1095858</v>
      </c>
      <c r="H27" s="26">
        <v>8.603340000000001E-2</v>
      </c>
      <c r="I27" s="26">
        <v>2.7152399999999997E-2</v>
      </c>
      <c r="J27" s="26">
        <v>4.4816700000000001E-2</v>
      </c>
      <c r="K27" s="26">
        <v>3.8928600000000001E-2</v>
      </c>
      <c r="L27" s="26">
        <v>1.53762E-2</v>
      </c>
      <c r="M27" s="26">
        <v>8.0145300000000003E-2</v>
      </c>
      <c r="N27" s="26"/>
    </row>
    <row r="28" spans="1:14">
      <c r="A28" s="26"/>
      <c r="B28" s="26"/>
      <c r="C28" s="26">
        <v>0.2803407</v>
      </c>
      <c r="D28" s="26">
        <v>8.0145300000000003E-2</v>
      </c>
      <c r="E28" s="26"/>
      <c r="F28" s="26">
        <v>8.603340000000001E-2</v>
      </c>
      <c r="G28" s="26">
        <v>0.1095858</v>
      </c>
      <c r="H28" s="26">
        <v>0.1036977</v>
      </c>
      <c r="I28" s="26">
        <v>5.0704799999999994E-2</v>
      </c>
      <c r="J28" s="26">
        <v>2.7152399999999997E-2</v>
      </c>
      <c r="K28" s="26">
        <v>1.53762E-2</v>
      </c>
      <c r="L28" s="26">
        <v>9.4880999999999993E-3</v>
      </c>
      <c r="M28" s="26">
        <v>6.2480999999999995E-2</v>
      </c>
      <c r="N28" s="26"/>
    </row>
    <row r="29" spans="1:14">
      <c r="A29" s="26"/>
      <c r="B29" s="26"/>
      <c r="C29" s="26">
        <v>0.25678829999999997</v>
      </c>
      <c r="D29" s="26">
        <v>9.7809599999999997E-2</v>
      </c>
      <c r="E29" s="26">
        <v>9.1921500000000003E-2</v>
      </c>
      <c r="F29" s="26">
        <v>3.8928600000000001E-2</v>
      </c>
      <c r="G29" s="26">
        <v>9.1921500000000003E-2</v>
      </c>
      <c r="H29" s="26">
        <v>9.7809599999999997E-2</v>
      </c>
      <c r="I29" s="26">
        <v>3.8928600000000001E-2</v>
      </c>
      <c r="J29" s="26">
        <v>3.30405E-2</v>
      </c>
      <c r="K29" s="26">
        <v>5.0704799999999994E-2</v>
      </c>
      <c r="L29" s="26">
        <v>2.7152399999999997E-2</v>
      </c>
      <c r="M29" s="26">
        <v>8.0145300000000003E-2</v>
      </c>
      <c r="N29" s="26">
        <v>5.0704799999999994E-2</v>
      </c>
    </row>
    <row r="30" spans="1:14">
      <c r="A30" s="26"/>
      <c r="B30" s="26"/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6"/>
    </row>
    <row r="31" spans="1:14">
      <c r="A31" s="26" t="s">
        <v>23</v>
      </c>
      <c r="B31" s="26" t="s">
        <v>6</v>
      </c>
      <c r="C31" s="26">
        <v>0.26660179999999994</v>
      </c>
      <c r="D31" s="26">
        <v>9.1921499999999989E-2</v>
      </c>
      <c r="E31" s="26">
        <v>9.1921500000000003E-2</v>
      </c>
      <c r="F31" s="26">
        <v>6.4443700000000007E-2</v>
      </c>
      <c r="G31" s="26">
        <v>0.1036977</v>
      </c>
      <c r="H31" s="26">
        <v>9.5846899999999999E-2</v>
      </c>
      <c r="I31" s="26">
        <v>3.8928600000000001E-2</v>
      </c>
      <c r="J31" s="26">
        <v>3.5003199999999998E-2</v>
      </c>
      <c r="K31" s="26">
        <v>3.5003199999999998E-2</v>
      </c>
      <c r="L31" s="26">
        <v>1.7338900000000001E-2</v>
      </c>
      <c r="M31" s="26">
        <v>7.1313149999999992E-2</v>
      </c>
      <c r="N31" s="26">
        <v>5.0704799999999994E-2</v>
      </c>
    </row>
    <row r="32" spans="1:14">
      <c r="A32" s="26"/>
      <c r="B32" s="26" t="s">
        <v>7</v>
      </c>
      <c r="C32" s="26">
        <v>7.0766154883531813E-3</v>
      </c>
      <c r="D32" s="26">
        <v>5.8880999999999977E-3</v>
      </c>
      <c r="E32" s="26">
        <v>0</v>
      </c>
      <c r="F32" s="26">
        <v>1.373890000000001E-2</v>
      </c>
      <c r="G32" s="26">
        <v>5.8880999999999977E-3</v>
      </c>
      <c r="H32" s="26">
        <v>5.1928160982264698E-3</v>
      </c>
      <c r="I32" s="26">
        <v>6.7989922400308635E-3</v>
      </c>
      <c r="J32" s="26">
        <v>5.1928160982264793E-3</v>
      </c>
      <c r="K32" s="26">
        <v>1.0385632196452941E-2</v>
      </c>
      <c r="L32" s="26">
        <v>5.1928160982264706E-3</v>
      </c>
      <c r="M32" s="26">
        <v>5.8881000000000211E-3</v>
      </c>
      <c r="N32" s="26">
        <v>0</v>
      </c>
    </row>
    <row r="34" spans="1:14">
      <c r="A34" s="37" t="s">
        <v>17</v>
      </c>
      <c r="B34" s="37"/>
      <c r="C34" s="37">
        <v>0.24501209999999998</v>
      </c>
      <c r="D34" s="37">
        <v>0.18024299999999999</v>
      </c>
      <c r="E34" s="37">
        <v>0.1095858</v>
      </c>
      <c r="F34" s="37">
        <v>8.0145300000000003E-2</v>
      </c>
      <c r="G34" s="37">
        <v>7.4257200000000009E-2</v>
      </c>
      <c r="H34" s="37">
        <v>7.4257200000000009E-2</v>
      </c>
      <c r="I34" s="37">
        <v>4.4816700000000001E-2</v>
      </c>
      <c r="J34" s="37">
        <v>5.6592899999999995E-2</v>
      </c>
      <c r="K34" s="37">
        <v>5.0704799999999994E-2</v>
      </c>
      <c r="L34" s="37">
        <v>3.8928600000000001E-2</v>
      </c>
      <c r="M34" s="37">
        <v>8.0145300000000003E-2</v>
      </c>
      <c r="N34" s="37">
        <v>3.8928600000000001E-2</v>
      </c>
    </row>
    <row r="35" spans="1:14">
      <c r="A35" s="37" t="s">
        <v>19</v>
      </c>
      <c r="B35" s="37"/>
      <c r="C35" s="37">
        <v>0.31566929999999999</v>
      </c>
      <c r="D35" s="37">
        <v>8.0145300000000003E-2</v>
      </c>
      <c r="E35" s="37">
        <v>0.1095858</v>
      </c>
      <c r="F35" s="37">
        <v>9.1921500000000003E-2</v>
      </c>
      <c r="G35" s="37">
        <v>8.0145300000000003E-2</v>
      </c>
      <c r="H35" s="37">
        <v>0.11547389999999999</v>
      </c>
      <c r="I35" s="37">
        <v>2.12643E-2</v>
      </c>
      <c r="J35" s="37">
        <v>2.12643E-2</v>
      </c>
      <c r="K35" s="37">
        <v>9.7809599999999997E-2</v>
      </c>
      <c r="L35" s="37">
        <v>7.4257200000000009E-2</v>
      </c>
      <c r="M35" s="37">
        <v>8.603340000000001E-2</v>
      </c>
      <c r="N35" s="37">
        <v>0.1449144</v>
      </c>
    </row>
    <row r="36" spans="1:14">
      <c r="A36" s="37"/>
      <c r="B36" s="37"/>
      <c r="C36" s="37">
        <v>0.26856449999999998</v>
      </c>
      <c r="D36" s="37">
        <v>0.11547389999999999</v>
      </c>
      <c r="E36" s="37">
        <v>7.4257200000000009E-2</v>
      </c>
      <c r="F36" s="37">
        <v>6.2480999999999995E-2</v>
      </c>
      <c r="G36" s="37">
        <v>0.13313819999999998</v>
      </c>
      <c r="H36" s="37">
        <v>0.13313819999999998</v>
      </c>
      <c r="I36" s="37">
        <v>1.53762E-2</v>
      </c>
      <c r="J36" s="37">
        <v>2.7152399999999997E-2</v>
      </c>
      <c r="K36" s="37">
        <v>9.7809599999999997E-2</v>
      </c>
      <c r="L36" s="37">
        <v>0.1036977</v>
      </c>
      <c r="M36" s="37">
        <v>0.1036977</v>
      </c>
      <c r="N36" s="37">
        <v>3.30405E-2</v>
      </c>
    </row>
    <row r="37" spans="1:14">
      <c r="A37" s="37"/>
      <c r="B37" s="37"/>
      <c r="C37" s="37"/>
      <c r="D37" s="37"/>
      <c r="E37" s="37"/>
      <c r="F37" s="37"/>
      <c r="G37" s="37"/>
      <c r="H37" s="37"/>
      <c r="I37" s="37"/>
      <c r="J37" s="37"/>
      <c r="K37" s="37"/>
      <c r="L37" s="37"/>
      <c r="M37" s="37"/>
      <c r="N37" s="37"/>
    </row>
    <row r="38" spans="1:14">
      <c r="A38" s="37" t="s">
        <v>23</v>
      </c>
      <c r="B38" s="37" t="s">
        <v>6</v>
      </c>
      <c r="C38" s="37">
        <v>0.27641529999999997</v>
      </c>
      <c r="D38" s="37">
        <v>0.12528740000000002</v>
      </c>
      <c r="E38" s="37">
        <v>9.7809599999999997E-2</v>
      </c>
      <c r="F38" s="37">
        <v>7.7201249999999999E-2</v>
      </c>
      <c r="G38" s="37">
        <v>9.5846899999999999E-2</v>
      </c>
      <c r="H38" s="37">
        <v>0.10762309999999999</v>
      </c>
      <c r="I38" s="37">
        <v>2.7152400000000004E-2</v>
      </c>
      <c r="J38" s="37">
        <v>3.5003199999999991E-2</v>
      </c>
      <c r="K38" s="37">
        <v>9.7809599999999997E-2</v>
      </c>
      <c r="L38" s="37">
        <v>7.2294499999999998E-2</v>
      </c>
      <c r="M38" s="37">
        <v>8.9958800000000005E-2</v>
      </c>
      <c r="N38" s="37">
        <v>7.2294499999999998E-2</v>
      </c>
    </row>
    <row r="39" spans="1:14">
      <c r="A39" s="37"/>
      <c r="B39" s="37" t="s">
        <v>7</v>
      </c>
      <c r="C39" s="37">
        <v>2.0771264392905778E-2</v>
      </c>
      <c r="D39" s="37">
        <v>2.9309361263425662E-2</v>
      </c>
      <c r="E39" s="37">
        <v>1.1776200000000018E-2</v>
      </c>
      <c r="F39" s="37">
        <v>8.555210956487232E-3</v>
      </c>
      <c r="G39" s="37">
        <v>1.872296470621039E-2</v>
      </c>
      <c r="H39" s="37">
        <v>1.7444859182865296E-2</v>
      </c>
      <c r="I39" s="37">
        <v>8.9942213164898224E-3</v>
      </c>
      <c r="J39" s="37">
        <v>1.0927851114926491E-2</v>
      </c>
      <c r="K39" s="37">
        <v>1.5701599999999975E-2</v>
      </c>
      <c r="L39" s="37">
        <v>1.8722964706210377E-2</v>
      </c>
      <c r="M39" s="37">
        <v>7.0766154883531423E-3</v>
      </c>
      <c r="N39" s="37">
        <v>3.63497126875853E-2</v>
      </c>
    </row>
    <row r="41" spans="1:14">
      <c r="A41" s="72" t="s">
        <v>1</v>
      </c>
      <c r="B41" s="72"/>
      <c r="C41" s="72">
        <v>0.28038069999999998</v>
      </c>
      <c r="D41" s="72">
        <v>6.2520999999999993E-2</v>
      </c>
      <c r="E41" s="72">
        <v>9.1961500000000002E-2</v>
      </c>
      <c r="F41" s="72">
        <v>0.1390663</v>
      </c>
      <c r="G41" s="72">
        <v>9.1961500000000002E-2</v>
      </c>
      <c r="H41" s="72">
        <v>9.1961500000000002E-2</v>
      </c>
      <c r="I41" s="72">
        <v>2.1304300000000002E-2</v>
      </c>
      <c r="J41" s="72">
        <v>6.2520999999999993E-2</v>
      </c>
      <c r="K41" s="72">
        <v>5.6632899999999993E-2</v>
      </c>
      <c r="L41" s="72">
        <v>2.7192399999999999E-2</v>
      </c>
      <c r="M41" s="72">
        <v>5.6632899999999993E-2</v>
      </c>
      <c r="N41" s="72">
        <v>0.12729009999999999</v>
      </c>
    </row>
    <row r="42" spans="1:14">
      <c r="A42" s="72" t="s">
        <v>19</v>
      </c>
      <c r="B42" s="72"/>
      <c r="C42" s="72">
        <v>0.35692599999999997</v>
      </c>
      <c r="D42" s="72">
        <v>9.1961500000000002E-2</v>
      </c>
      <c r="E42" s="72">
        <v>0.121402</v>
      </c>
      <c r="F42" s="72">
        <v>9.1961500000000002E-2</v>
      </c>
      <c r="G42" s="72">
        <v>0.1037377</v>
      </c>
      <c r="H42" s="72">
        <v>8.6073400000000008E-2</v>
      </c>
      <c r="I42" s="72">
        <v>2.7192399999999999E-2</v>
      </c>
      <c r="J42" s="72">
        <v>2.7192399999999999E-2</v>
      </c>
      <c r="K42" s="72">
        <v>8.0185300000000001E-2</v>
      </c>
      <c r="L42" s="72">
        <v>2.1304300000000002E-2</v>
      </c>
      <c r="M42" s="72">
        <v>6.2520999999999993E-2</v>
      </c>
      <c r="N42" s="72">
        <v>0.11551389999999999</v>
      </c>
    </row>
    <row r="43" spans="1:14">
      <c r="A43" s="72"/>
      <c r="B43" s="72"/>
      <c r="C43" s="72">
        <v>0.26271639999999996</v>
      </c>
      <c r="D43" s="72">
        <v>7.4297200000000008E-2</v>
      </c>
      <c r="E43" s="72">
        <v>0.1037377</v>
      </c>
      <c r="F43" s="72">
        <v>6.84091E-2</v>
      </c>
      <c r="G43" s="72">
        <v>9.7849599999999995E-2</v>
      </c>
      <c r="H43" s="72">
        <v>9.1961500000000002E-2</v>
      </c>
      <c r="I43" s="72">
        <v>5.0744799999999993E-2</v>
      </c>
      <c r="J43" s="72">
        <v>3.3080499999999999E-2</v>
      </c>
      <c r="K43" s="72">
        <v>6.2520999999999993E-2</v>
      </c>
      <c r="L43" s="72">
        <v>2.7192399999999999E-2</v>
      </c>
      <c r="M43" s="72">
        <v>6.2520999999999993E-2</v>
      </c>
      <c r="N43" s="72">
        <v>5.6632899999999993E-2</v>
      </c>
    </row>
    <row r="44" spans="1:14">
      <c r="A44" s="72"/>
      <c r="B44" s="72"/>
      <c r="C44" s="72"/>
      <c r="D44" s="72"/>
      <c r="E44" s="72"/>
      <c r="F44" s="72"/>
      <c r="G44" s="72"/>
      <c r="H44" s="72"/>
      <c r="I44" s="72"/>
      <c r="J44" s="72"/>
      <c r="K44" s="72"/>
      <c r="L44" s="72"/>
      <c r="M44" s="72"/>
      <c r="N44" s="72"/>
    </row>
    <row r="45" spans="1:14">
      <c r="A45" s="72" t="s">
        <v>23</v>
      </c>
      <c r="B45" s="72" t="s">
        <v>6</v>
      </c>
      <c r="C45" s="72">
        <v>0.30000769999999993</v>
      </c>
      <c r="D45" s="72">
        <v>7.6259900000000005E-2</v>
      </c>
      <c r="E45" s="72">
        <v>0.10570039999999999</v>
      </c>
      <c r="F45" s="72">
        <v>8.0185300000000001E-2</v>
      </c>
      <c r="G45" s="72">
        <v>9.7849599999999995E-2</v>
      </c>
      <c r="H45" s="72">
        <v>8.9998800000000004E-2</v>
      </c>
      <c r="I45" s="72">
        <v>3.3080499999999999E-2</v>
      </c>
      <c r="J45" s="72">
        <v>4.0931299999999997E-2</v>
      </c>
      <c r="K45" s="72">
        <v>6.6446400000000003E-2</v>
      </c>
      <c r="L45" s="72">
        <v>2.5229700000000004E-2</v>
      </c>
      <c r="M45" s="72">
        <v>6.0558299999999989E-2</v>
      </c>
      <c r="N45" s="72">
        <v>9.9812299999999979E-2</v>
      </c>
    </row>
    <row r="46" spans="1:14">
      <c r="A46" s="72"/>
      <c r="B46" s="72" t="s">
        <v>5</v>
      </c>
      <c r="C46" s="72">
        <v>2.8912376414435434E-2</v>
      </c>
      <c r="D46" s="72">
        <v>8.5552109564872997E-3</v>
      </c>
      <c r="E46" s="72">
        <v>8.555210956487232E-3</v>
      </c>
      <c r="F46" s="72">
        <v>2.0771264392905903E-2</v>
      </c>
      <c r="G46" s="72">
        <v>3.3994961200154356E-3</v>
      </c>
      <c r="H46" s="72">
        <v>1.9626999999999978E-3</v>
      </c>
      <c r="I46" s="72">
        <v>8.9942213164898224E-3</v>
      </c>
      <c r="J46" s="72">
        <v>1.092785111492648E-2</v>
      </c>
      <c r="K46" s="72">
        <v>7.0766154883532047E-3</v>
      </c>
      <c r="L46" s="72">
        <v>1.9626999999999991E-3</v>
      </c>
      <c r="M46" s="72">
        <v>1.9627000000000004E-3</v>
      </c>
      <c r="N46" s="72">
        <v>2.1855702229852988E-2</v>
      </c>
    </row>
  </sheetData>
  <pageMargins left="0.7" right="0.7" top="0.75" bottom="0.75" header="0.3" footer="0.3"/>
  <pageSetup paperSize="9" scale="53" fitToHeight="2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2BD75-0EF0-874D-A75E-C6E7766F8817}">
  <sheetPr>
    <pageSetUpPr fitToPage="1"/>
  </sheetPr>
  <dimension ref="A1:F106"/>
  <sheetViews>
    <sheetView workbookViewId="0"/>
  </sheetViews>
  <sheetFormatPr baseColWidth="10" defaultRowHeight="16"/>
  <cols>
    <col min="2" max="2" width="16.1640625" customWidth="1"/>
    <col min="3" max="3" width="16.5" customWidth="1"/>
    <col min="5" max="5" width="16.1640625" customWidth="1"/>
  </cols>
  <sheetData>
    <row r="1" spans="1:6" ht="17" thickBot="1">
      <c r="A1" s="123" t="s">
        <v>59</v>
      </c>
    </row>
    <row r="2" spans="1:6">
      <c r="B2" s="125" t="s">
        <v>17</v>
      </c>
      <c r="C2" s="56"/>
      <c r="D2" s="56"/>
      <c r="E2" s="56" t="s">
        <v>52</v>
      </c>
      <c r="F2" s="112" t="s">
        <v>40</v>
      </c>
    </row>
    <row r="3" spans="1:6">
      <c r="B3" s="35" t="s">
        <v>28</v>
      </c>
      <c r="C3" s="37" t="s">
        <v>29</v>
      </c>
      <c r="D3" s="37"/>
      <c r="E3" s="37">
        <v>0</v>
      </c>
      <c r="F3" s="115">
        <v>0</v>
      </c>
    </row>
    <row r="4" spans="1:6">
      <c r="B4" s="35" t="s">
        <v>30</v>
      </c>
      <c r="C4" s="37" t="s">
        <v>31</v>
      </c>
      <c r="D4" s="37"/>
      <c r="E4" s="37">
        <v>0.10009999999999999</v>
      </c>
      <c r="F4" s="115">
        <v>4.08652E-10</v>
      </c>
    </row>
    <row r="5" spans="1:6">
      <c r="B5" s="35" t="s">
        <v>32</v>
      </c>
      <c r="C5" s="37" t="s">
        <v>8</v>
      </c>
      <c r="D5" s="37"/>
      <c r="E5" s="37">
        <v>0.2</v>
      </c>
      <c r="F5" s="115">
        <v>4.5043799999999998E-10</v>
      </c>
    </row>
    <row r="6" spans="1:6">
      <c r="B6" s="35" t="s">
        <v>33</v>
      </c>
      <c r="C6" s="37">
        <v>1.63301E-16</v>
      </c>
      <c r="D6" s="37"/>
      <c r="E6" s="37">
        <v>0.20019999999999999</v>
      </c>
      <c r="F6" s="115">
        <v>4.5048400000000001E-10</v>
      </c>
    </row>
    <row r="7" spans="1:6">
      <c r="B7" s="35" t="s">
        <v>34</v>
      </c>
      <c r="C7" s="37" t="s">
        <v>35</v>
      </c>
      <c r="D7" s="37"/>
      <c r="E7" s="37">
        <v>0.30030000000000001</v>
      </c>
      <c r="F7" s="115">
        <v>4.6639800000000005E-10</v>
      </c>
    </row>
    <row r="8" spans="1:6">
      <c r="B8" s="35" t="s">
        <v>37</v>
      </c>
      <c r="C8" s="37" t="s">
        <v>38</v>
      </c>
      <c r="D8" s="37"/>
      <c r="E8" s="37">
        <v>0.40039999999999998</v>
      </c>
      <c r="F8" s="115">
        <v>4.7478400000000002E-10</v>
      </c>
    </row>
    <row r="9" spans="1:6">
      <c r="B9" s="35"/>
      <c r="C9" s="37"/>
      <c r="D9" s="37"/>
      <c r="E9" s="37">
        <v>0.50049999999999994</v>
      </c>
      <c r="F9" s="115">
        <v>4.7996299999999999E-10</v>
      </c>
    </row>
    <row r="10" spans="1:6">
      <c r="B10" s="35"/>
      <c r="C10" s="37"/>
      <c r="D10" s="37"/>
      <c r="E10" s="37">
        <v>0.60060000000000002</v>
      </c>
      <c r="F10" s="115">
        <v>4.8347799999999995E-10</v>
      </c>
    </row>
    <row r="11" spans="1:6">
      <c r="B11" s="35"/>
      <c r="C11" s="37"/>
      <c r="D11" s="37"/>
      <c r="E11" s="37">
        <v>0.70069999999999999</v>
      </c>
      <c r="F11" s="115">
        <v>4.8602099999999995E-10</v>
      </c>
    </row>
    <row r="12" spans="1:6">
      <c r="B12" s="35"/>
      <c r="C12" s="37"/>
      <c r="D12" s="37"/>
      <c r="E12" s="37">
        <v>0.80079999999999996</v>
      </c>
      <c r="F12" s="115">
        <v>4.8794500000000001E-10</v>
      </c>
    </row>
    <row r="13" spans="1:6">
      <c r="B13" s="35"/>
      <c r="C13" s="37"/>
      <c r="D13" s="37"/>
      <c r="E13" s="37">
        <v>0.90090000000000003</v>
      </c>
      <c r="F13" s="115">
        <v>4.8945300000000003E-10</v>
      </c>
    </row>
    <row r="14" spans="1:6">
      <c r="B14" s="35"/>
      <c r="C14" s="37"/>
      <c r="D14" s="37"/>
      <c r="E14" s="37">
        <v>1.0009999999999999</v>
      </c>
      <c r="F14" s="115">
        <v>4.9066499999999998E-10</v>
      </c>
    </row>
    <row r="15" spans="1:6">
      <c r="B15" s="35"/>
      <c r="C15" s="37"/>
      <c r="D15" s="37"/>
      <c r="E15" s="37">
        <v>1.1011</v>
      </c>
      <c r="F15" s="115">
        <v>4.9166199999999995E-10</v>
      </c>
    </row>
    <row r="16" spans="1:6">
      <c r="B16" s="35"/>
      <c r="C16" s="37"/>
      <c r="D16" s="37"/>
      <c r="E16" s="37">
        <v>1.2012</v>
      </c>
      <c r="F16" s="115">
        <v>4.9249599999999997E-10</v>
      </c>
    </row>
    <row r="17" spans="2:6">
      <c r="B17" s="35"/>
      <c r="C17" s="37"/>
      <c r="D17" s="37"/>
      <c r="E17" s="37">
        <v>1.3012999999999999</v>
      </c>
      <c r="F17" s="115">
        <v>4.9320300000000004E-10</v>
      </c>
    </row>
    <row r="18" spans="2:6">
      <c r="B18" s="35"/>
      <c r="C18" s="37"/>
      <c r="D18" s="37"/>
      <c r="E18" s="37">
        <v>1.4014</v>
      </c>
      <c r="F18" s="115">
        <v>4.9381199999999999E-10</v>
      </c>
    </row>
    <row r="19" spans="2:6">
      <c r="B19" s="35"/>
      <c r="C19" s="37"/>
      <c r="D19" s="37"/>
      <c r="E19" s="37">
        <v>1.5015000000000001</v>
      </c>
      <c r="F19" s="115">
        <v>4.9433999999999997E-10</v>
      </c>
    </row>
    <row r="20" spans="2:6">
      <c r="B20" s="35"/>
      <c r="C20" s="37"/>
      <c r="D20" s="37"/>
      <c r="E20" s="37">
        <v>1.6015999999999999</v>
      </c>
      <c r="F20" s="115">
        <v>4.9480300000000001E-10</v>
      </c>
    </row>
    <row r="21" spans="2:6">
      <c r="B21" s="35"/>
      <c r="C21" s="37"/>
      <c r="D21" s="37"/>
      <c r="E21" s="37">
        <v>1.7017</v>
      </c>
      <c r="F21" s="115">
        <v>4.9521200000000001E-10</v>
      </c>
    </row>
    <row r="22" spans="2:6">
      <c r="B22" s="35"/>
      <c r="C22" s="37"/>
      <c r="D22" s="37"/>
      <c r="E22" s="37">
        <v>1.8018000000000001</v>
      </c>
      <c r="F22" s="115">
        <v>4.9557700000000004E-10</v>
      </c>
    </row>
    <row r="23" spans="2:6">
      <c r="B23" s="35"/>
      <c r="C23" s="37"/>
      <c r="D23" s="37"/>
      <c r="E23" s="37">
        <v>1.9018999999999999</v>
      </c>
      <c r="F23" s="115">
        <v>4.9590300000000004E-10</v>
      </c>
    </row>
    <row r="24" spans="2:6">
      <c r="B24" s="35"/>
      <c r="C24" s="37"/>
      <c r="D24" s="37"/>
      <c r="E24" s="37">
        <v>2</v>
      </c>
      <c r="F24" s="115">
        <v>4.9619200000000004E-10</v>
      </c>
    </row>
    <row r="25" spans="2:6">
      <c r="B25" s="35"/>
      <c r="C25" s="37"/>
      <c r="D25" s="37"/>
      <c r="E25" s="37">
        <v>2.0019999999999998</v>
      </c>
      <c r="F25" s="115">
        <v>4.9619799999999999E-10</v>
      </c>
    </row>
    <row r="26" spans="2:6">
      <c r="B26" s="35"/>
      <c r="C26" s="37"/>
      <c r="D26" s="37"/>
      <c r="E26" s="37">
        <v>2.1021000000000001</v>
      </c>
      <c r="F26" s="115">
        <v>4.9646399999999999E-10</v>
      </c>
    </row>
    <row r="27" spans="2:6">
      <c r="B27" s="35"/>
      <c r="C27" s="37"/>
      <c r="D27" s="37"/>
      <c r="E27" s="37">
        <v>2.2021999999999999</v>
      </c>
      <c r="F27" s="115">
        <v>4.9670700000000001E-10</v>
      </c>
    </row>
    <row r="28" spans="2:6">
      <c r="B28" s="35"/>
      <c r="C28" s="37"/>
      <c r="D28" s="37"/>
      <c r="E28" s="37">
        <v>2.3022999999999998</v>
      </c>
      <c r="F28" s="115">
        <v>4.9692899999999995E-10</v>
      </c>
    </row>
    <row r="29" spans="2:6">
      <c r="B29" s="35"/>
      <c r="C29" s="37"/>
      <c r="D29" s="37"/>
      <c r="E29" s="37">
        <v>2.4024000000000001</v>
      </c>
      <c r="F29" s="115">
        <v>4.9713200000000004E-10</v>
      </c>
    </row>
    <row r="30" spans="2:6">
      <c r="B30" s="35"/>
      <c r="C30" s="37"/>
      <c r="D30" s="37"/>
      <c r="E30" s="37">
        <v>2.5024999999999999</v>
      </c>
      <c r="F30" s="115">
        <v>4.9731899999999999E-10</v>
      </c>
    </row>
    <row r="31" spans="2:6">
      <c r="B31" s="35"/>
      <c r="C31" s="37"/>
      <c r="D31" s="37"/>
      <c r="E31" s="37">
        <v>2.6025999999999998</v>
      </c>
      <c r="F31" s="115">
        <v>4.9749200000000002E-10</v>
      </c>
    </row>
    <row r="32" spans="2:6">
      <c r="B32" s="35"/>
      <c r="C32" s="37"/>
      <c r="D32" s="37"/>
      <c r="E32" s="37">
        <v>2.7027000000000001</v>
      </c>
      <c r="F32" s="115">
        <v>4.9765299999999996E-10</v>
      </c>
    </row>
    <row r="33" spans="2:6">
      <c r="B33" s="35"/>
      <c r="C33" s="37"/>
      <c r="D33" s="37"/>
      <c r="E33" s="37">
        <v>2.8028</v>
      </c>
      <c r="F33" s="115">
        <v>4.9780099999999999E-10</v>
      </c>
    </row>
    <row r="34" spans="2:6">
      <c r="B34" s="35"/>
      <c r="C34" s="37"/>
      <c r="D34" s="37"/>
      <c r="E34" s="37">
        <v>2.9028999999999998</v>
      </c>
      <c r="F34" s="115">
        <v>4.9794000000000004E-10</v>
      </c>
    </row>
    <row r="35" spans="2:6">
      <c r="B35" s="35"/>
      <c r="C35" s="37"/>
      <c r="D35" s="37"/>
      <c r="E35" s="37">
        <v>3.0030000000000001</v>
      </c>
      <c r="F35" s="115">
        <v>4.9807000000000002E-10</v>
      </c>
    </row>
    <row r="36" spans="2:6">
      <c r="B36" s="35"/>
      <c r="C36" s="37"/>
      <c r="D36" s="37"/>
      <c r="E36" s="37">
        <v>3.1031</v>
      </c>
      <c r="F36" s="115">
        <v>4.9819100000000002E-10</v>
      </c>
    </row>
    <row r="37" spans="2:6">
      <c r="B37" s="35"/>
      <c r="C37" s="37"/>
      <c r="D37" s="37"/>
      <c r="E37" s="37">
        <v>3.2031999999999998</v>
      </c>
      <c r="F37" s="115">
        <v>4.9830499999999997E-10</v>
      </c>
    </row>
    <row r="38" spans="2:6">
      <c r="B38" s="35"/>
      <c r="C38" s="37"/>
      <c r="D38" s="37"/>
      <c r="E38" s="37">
        <v>3.3033000000000001</v>
      </c>
      <c r="F38" s="115">
        <v>4.9841199999999995E-10</v>
      </c>
    </row>
    <row r="39" spans="2:6">
      <c r="B39" s="35"/>
      <c r="C39" s="37"/>
      <c r="D39" s="37"/>
      <c r="E39" s="37">
        <v>3.4034</v>
      </c>
      <c r="F39" s="115">
        <v>4.9851199999999998E-10</v>
      </c>
    </row>
    <row r="40" spans="2:6">
      <c r="B40" s="35"/>
      <c r="C40" s="37"/>
      <c r="D40" s="37"/>
      <c r="E40" s="37">
        <v>3.5034999999999998</v>
      </c>
      <c r="F40" s="115">
        <v>4.9860699999999997E-10</v>
      </c>
    </row>
    <row r="41" spans="2:6">
      <c r="B41" s="35"/>
      <c r="C41" s="37"/>
      <c r="D41" s="37"/>
      <c r="E41" s="37">
        <v>3.6036000000000001</v>
      </c>
      <c r="F41" s="115">
        <v>4.9869700000000002E-10</v>
      </c>
    </row>
    <row r="42" spans="2:6">
      <c r="B42" s="35"/>
      <c r="C42" s="37"/>
      <c r="D42" s="37"/>
      <c r="E42" s="37">
        <v>3.7037</v>
      </c>
      <c r="F42" s="115">
        <v>4.9878200000000003E-10</v>
      </c>
    </row>
    <row r="43" spans="2:6">
      <c r="B43" s="35"/>
      <c r="C43" s="37"/>
      <c r="D43" s="37"/>
      <c r="E43" s="37">
        <v>3.8037999999999998</v>
      </c>
      <c r="F43" s="115">
        <v>4.9886199999999999E-10</v>
      </c>
    </row>
    <row r="44" spans="2:6">
      <c r="B44" s="35"/>
      <c r="C44" s="37"/>
      <c r="D44" s="37"/>
      <c r="E44" s="37">
        <v>3.9039000000000001</v>
      </c>
      <c r="F44" s="115">
        <v>4.9893800000000002E-10</v>
      </c>
    </row>
    <row r="45" spans="2:6">
      <c r="B45" s="35"/>
      <c r="C45" s="37"/>
      <c r="D45" s="37"/>
      <c r="E45" s="37">
        <v>4.0039999999999996</v>
      </c>
      <c r="F45" s="115">
        <v>4.9901100000000003E-10</v>
      </c>
    </row>
    <row r="46" spans="2:6">
      <c r="B46" s="35"/>
      <c r="C46" s="37"/>
      <c r="D46" s="37"/>
      <c r="E46" s="37">
        <v>4.1040999999999999</v>
      </c>
      <c r="F46" s="115">
        <v>4.9908E-10</v>
      </c>
    </row>
    <row r="47" spans="2:6">
      <c r="B47" s="35"/>
      <c r="C47" s="37"/>
      <c r="D47" s="37"/>
      <c r="E47" s="37">
        <v>4.2042000000000002</v>
      </c>
      <c r="F47" s="115">
        <v>4.9914600000000005E-10</v>
      </c>
    </row>
    <row r="48" spans="2:6">
      <c r="B48" s="35"/>
      <c r="C48" s="37"/>
      <c r="D48" s="37"/>
      <c r="E48" s="37">
        <v>4.3042999999999996</v>
      </c>
      <c r="F48" s="115">
        <v>4.9920799999999996E-10</v>
      </c>
    </row>
    <row r="49" spans="2:6">
      <c r="B49" s="35"/>
      <c r="C49" s="37"/>
      <c r="D49" s="37"/>
      <c r="E49" s="37">
        <v>4.4043999999999999</v>
      </c>
      <c r="F49" s="115">
        <v>4.9926799999999996E-10</v>
      </c>
    </row>
    <row r="50" spans="2:6">
      <c r="B50" s="35"/>
      <c r="C50" s="37"/>
      <c r="D50" s="37"/>
      <c r="E50" s="37">
        <v>4.5045000000000002</v>
      </c>
      <c r="F50" s="115">
        <v>4.9932600000000004E-10</v>
      </c>
    </row>
    <row r="51" spans="2:6">
      <c r="B51" s="35"/>
      <c r="C51" s="37"/>
      <c r="D51" s="37"/>
      <c r="E51" s="37">
        <v>4.6045999999999996</v>
      </c>
      <c r="F51" s="115">
        <v>4.9937999999999999E-10</v>
      </c>
    </row>
    <row r="52" spans="2:6" ht="17" thickBot="1">
      <c r="B52" s="36"/>
      <c r="C52" s="58"/>
      <c r="D52" s="58"/>
      <c r="E52" s="58">
        <v>4.7046999999999999</v>
      </c>
      <c r="F52" s="116">
        <v>4.9943300000000003E-10</v>
      </c>
    </row>
    <row r="55" spans="2:6" ht="17" thickBot="1">
      <c r="B55" s="123" t="s">
        <v>14</v>
      </c>
    </row>
    <row r="56" spans="2:6">
      <c r="B56" s="117"/>
      <c r="C56" s="28"/>
      <c r="D56" s="28"/>
      <c r="E56" s="28" t="s">
        <v>53</v>
      </c>
      <c r="F56" s="118" t="s">
        <v>41</v>
      </c>
    </row>
    <row r="57" spans="2:6">
      <c r="B57" s="34" t="s">
        <v>28</v>
      </c>
      <c r="C57" s="26" t="s">
        <v>29</v>
      </c>
      <c r="D57" s="26"/>
      <c r="E57" s="26">
        <v>0</v>
      </c>
      <c r="F57" s="69">
        <v>0</v>
      </c>
    </row>
    <row r="58" spans="2:6">
      <c r="B58" s="34" t="s">
        <v>30</v>
      </c>
      <c r="C58" s="26" t="s">
        <v>31</v>
      </c>
      <c r="D58" s="26"/>
      <c r="E58" s="26">
        <v>0.10009999999999999</v>
      </c>
      <c r="F58" s="69">
        <v>1.1911200000000001E-8</v>
      </c>
    </row>
    <row r="59" spans="2:6">
      <c r="B59" s="34" t="s">
        <v>32</v>
      </c>
      <c r="C59" s="26" t="s">
        <v>14</v>
      </c>
      <c r="D59" s="26"/>
      <c r="E59" s="26">
        <v>0.2</v>
      </c>
      <c r="F59" s="69">
        <v>1.3745900000000001E-8</v>
      </c>
    </row>
    <row r="60" spans="2:6">
      <c r="B60" s="34" t="s">
        <v>33</v>
      </c>
      <c r="C60" s="26">
        <v>2.2074E-14</v>
      </c>
      <c r="D60" s="26"/>
      <c r="E60" s="26">
        <v>0.20019999999999999</v>
      </c>
      <c r="F60" s="69">
        <v>1.3748E-8</v>
      </c>
    </row>
    <row r="61" spans="2:6">
      <c r="B61" s="34" t="s">
        <v>34</v>
      </c>
      <c r="C61" s="26" t="s">
        <v>36</v>
      </c>
      <c r="D61" s="26"/>
      <c r="E61" s="26">
        <v>0.30030000000000001</v>
      </c>
      <c r="F61" s="69">
        <v>1.4492999999999999E-8</v>
      </c>
    </row>
    <row r="62" spans="2:6">
      <c r="B62" s="34" t="s">
        <v>37</v>
      </c>
      <c r="C62" s="26" t="s">
        <v>39</v>
      </c>
      <c r="D62" s="26"/>
      <c r="E62" s="26">
        <v>0.40039999999999998</v>
      </c>
      <c r="F62" s="69">
        <v>1.4896599999999999E-8</v>
      </c>
    </row>
    <row r="63" spans="2:6">
      <c r="B63" s="34"/>
      <c r="C63" s="26"/>
      <c r="D63" s="26"/>
      <c r="E63" s="26">
        <v>0.50049999999999994</v>
      </c>
      <c r="F63" s="69">
        <v>1.51497E-8</v>
      </c>
    </row>
    <row r="64" spans="2:6">
      <c r="B64" s="34"/>
      <c r="C64" s="26"/>
      <c r="D64" s="26"/>
      <c r="E64" s="26">
        <v>0.60060000000000002</v>
      </c>
      <c r="F64" s="69">
        <v>1.5323300000000001E-8</v>
      </c>
    </row>
    <row r="65" spans="2:6">
      <c r="B65" s="34"/>
      <c r="C65" s="26"/>
      <c r="D65" s="26"/>
      <c r="E65" s="26">
        <v>0.70069999999999999</v>
      </c>
      <c r="F65" s="69">
        <v>1.5449799999999998E-8</v>
      </c>
    </row>
    <row r="66" spans="2:6">
      <c r="B66" s="34"/>
      <c r="C66" s="26"/>
      <c r="D66" s="26"/>
      <c r="E66" s="26">
        <v>0.80079999999999996</v>
      </c>
      <c r="F66" s="69">
        <v>1.5545999999999999E-8</v>
      </c>
    </row>
    <row r="67" spans="2:6">
      <c r="B67" s="34"/>
      <c r="C67" s="26"/>
      <c r="D67" s="26"/>
      <c r="E67" s="26">
        <v>0.90090000000000003</v>
      </c>
      <c r="F67" s="69">
        <v>1.5621600000000001E-8</v>
      </c>
    </row>
    <row r="68" spans="2:6">
      <c r="B68" s="34"/>
      <c r="C68" s="26"/>
      <c r="D68" s="26"/>
      <c r="E68" s="26">
        <v>1.0009999999999999</v>
      </c>
      <c r="F68" s="69">
        <v>1.5682699999999999E-8</v>
      </c>
    </row>
    <row r="69" spans="2:6">
      <c r="B69" s="34"/>
      <c r="C69" s="26"/>
      <c r="D69" s="26"/>
      <c r="E69" s="26">
        <v>1.1011</v>
      </c>
      <c r="F69" s="69">
        <v>1.5732999999999999E-8</v>
      </c>
    </row>
    <row r="70" spans="2:6">
      <c r="B70" s="34"/>
      <c r="C70" s="26"/>
      <c r="D70" s="26"/>
      <c r="E70" s="26">
        <v>1.2012</v>
      </c>
      <c r="F70" s="69">
        <v>1.5775200000000002E-8</v>
      </c>
    </row>
    <row r="71" spans="2:6">
      <c r="B71" s="34"/>
      <c r="C71" s="26"/>
      <c r="D71" s="26"/>
      <c r="E71" s="26">
        <v>1.3012999999999999</v>
      </c>
      <c r="F71" s="69">
        <v>1.5811100000000001E-8</v>
      </c>
    </row>
    <row r="72" spans="2:6">
      <c r="B72" s="34"/>
      <c r="C72" s="26"/>
      <c r="D72" s="26"/>
      <c r="E72" s="26">
        <v>1.4014</v>
      </c>
      <c r="F72" s="69">
        <v>1.5841899999999998E-8</v>
      </c>
    </row>
    <row r="73" spans="2:6">
      <c r="B73" s="34"/>
      <c r="C73" s="26"/>
      <c r="D73" s="26"/>
      <c r="E73" s="26">
        <v>1.5015000000000001</v>
      </c>
      <c r="F73" s="69">
        <v>1.58688E-8</v>
      </c>
    </row>
    <row r="74" spans="2:6">
      <c r="B74" s="34"/>
      <c r="C74" s="26"/>
      <c r="D74" s="26"/>
      <c r="E74" s="26">
        <v>1.6015999999999999</v>
      </c>
      <c r="F74" s="69">
        <v>1.5892399999999999E-8</v>
      </c>
    </row>
    <row r="75" spans="2:6">
      <c r="B75" s="34"/>
      <c r="C75" s="26"/>
      <c r="D75" s="26"/>
      <c r="E75" s="26">
        <v>1.7017</v>
      </c>
      <c r="F75" s="69">
        <v>1.5913199999999999E-8</v>
      </c>
    </row>
    <row r="76" spans="2:6">
      <c r="B76" s="34"/>
      <c r="C76" s="26"/>
      <c r="D76" s="26"/>
      <c r="E76" s="26">
        <v>1.8018000000000001</v>
      </c>
      <c r="F76" s="69">
        <v>1.5931799999999999E-8</v>
      </c>
    </row>
    <row r="77" spans="2:6">
      <c r="B77" s="34"/>
      <c r="C77" s="26"/>
      <c r="D77" s="26"/>
      <c r="E77" s="26">
        <v>1.9018999999999999</v>
      </c>
      <c r="F77" s="69">
        <v>1.5948499999999999E-8</v>
      </c>
    </row>
    <row r="78" spans="2:6">
      <c r="B78" s="34"/>
      <c r="C78" s="26"/>
      <c r="D78" s="26"/>
      <c r="E78" s="26">
        <v>2</v>
      </c>
      <c r="F78" s="69">
        <v>1.59632E-8</v>
      </c>
    </row>
    <row r="79" spans="2:6">
      <c r="B79" s="34"/>
      <c r="C79" s="26"/>
      <c r="D79" s="26"/>
      <c r="E79" s="26">
        <v>2.0019999999999998</v>
      </c>
      <c r="F79" s="69">
        <v>1.5963499999999999E-8</v>
      </c>
    </row>
    <row r="80" spans="2:6">
      <c r="B80" s="34"/>
      <c r="C80" s="26"/>
      <c r="D80" s="26"/>
      <c r="E80" s="26">
        <v>2.1021000000000001</v>
      </c>
      <c r="F80" s="69">
        <v>1.59771E-8</v>
      </c>
    </row>
    <row r="81" spans="2:6">
      <c r="B81" s="34"/>
      <c r="C81" s="26"/>
      <c r="D81" s="26"/>
      <c r="E81" s="26">
        <v>2.2021999999999999</v>
      </c>
      <c r="F81" s="69">
        <v>1.5989499999999999E-8</v>
      </c>
    </row>
    <row r="82" spans="2:6">
      <c r="B82" s="34"/>
      <c r="C82" s="26"/>
      <c r="D82" s="26"/>
      <c r="E82" s="26">
        <v>2.3022999999999998</v>
      </c>
      <c r="F82" s="69">
        <v>1.60009E-8</v>
      </c>
    </row>
    <row r="83" spans="2:6">
      <c r="B83" s="34"/>
      <c r="C83" s="26"/>
      <c r="D83" s="26"/>
      <c r="E83" s="26">
        <v>2.4024000000000001</v>
      </c>
      <c r="F83" s="69">
        <v>1.60113E-8</v>
      </c>
    </row>
    <row r="84" spans="2:6">
      <c r="B84" s="34"/>
      <c r="C84" s="26"/>
      <c r="D84" s="26"/>
      <c r="E84" s="26">
        <v>2.5024999999999999</v>
      </c>
      <c r="F84" s="69">
        <v>1.60209E-8</v>
      </c>
    </row>
    <row r="85" spans="2:6">
      <c r="B85" s="34"/>
      <c r="C85" s="26"/>
      <c r="D85" s="26"/>
      <c r="E85" s="26">
        <v>2.6025999999999998</v>
      </c>
      <c r="F85" s="69">
        <v>1.6029800000000001E-8</v>
      </c>
    </row>
    <row r="86" spans="2:6">
      <c r="B86" s="34"/>
      <c r="C86" s="26"/>
      <c r="D86" s="26"/>
      <c r="E86" s="26">
        <v>2.7027000000000001</v>
      </c>
      <c r="F86" s="69">
        <v>1.6038000000000001E-8</v>
      </c>
    </row>
    <row r="87" spans="2:6">
      <c r="B87" s="34"/>
      <c r="C87" s="26"/>
      <c r="D87" s="26"/>
      <c r="E87" s="26">
        <v>2.8028</v>
      </c>
      <c r="F87" s="69">
        <v>1.6045599999999998E-8</v>
      </c>
    </row>
    <row r="88" spans="2:6">
      <c r="B88" s="34"/>
      <c r="C88" s="26"/>
      <c r="D88" s="26"/>
      <c r="E88" s="26">
        <v>2.9028999999999998</v>
      </c>
      <c r="F88" s="69">
        <v>1.6052699999999999E-8</v>
      </c>
    </row>
    <row r="89" spans="2:6">
      <c r="B89" s="34"/>
      <c r="C89" s="26"/>
      <c r="D89" s="26"/>
      <c r="E89" s="26">
        <v>3.0030000000000001</v>
      </c>
      <c r="F89" s="69">
        <v>1.60594E-8</v>
      </c>
    </row>
    <row r="90" spans="2:6">
      <c r="B90" s="34"/>
      <c r="C90" s="26"/>
      <c r="D90" s="26"/>
      <c r="E90" s="26">
        <v>3.1031</v>
      </c>
      <c r="F90" s="69">
        <v>1.6065600000000001E-8</v>
      </c>
    </row>
    <row r="91" spans="2:6">
      <c r="B91" s="34"/>
      <c r="C91" s="26"/>
      <c r="D91" s="26"/>
      <c r="E91" s="26">
        <v>3.2031999999999998</v>
      </c>
      <c r="F91" s="69">
        <v>1.6071400000000001E-8</v>
      </c>
    </row>
    <row r="92" spans="2:6">
      <c r="B92" s="34"/>
      <c r="C92" s="26"/>
      <c r="D92" s="26"/>
      <c r="E92" s="26">
        <v>3.3033000000000001</v>
      </c>
      <c r="F92" s="69">
        <v>1.60769E-8</v>
      </c>
    </row>
    <row r="93" spans="2:6">
      <c r="B93" s="34"/>
      <c r="C93" s="26"/>
      <c r="D93" s="26"/>
      <c r="E93" s="26">
        <v>3.4034</v>
      </c>
      <c r="F93" s="69">
        <v>1.60821E-8</v>
      </c>
    </row>
    <row r="94" spans="2:6">
      <c r="B94" s="34"/>
      <c r="C94" s="26"/>
      <c r="D94" s="26"/>
      <c r="E94" s="26">
        <v>3.5034999999999998</v>
      </c>
      <c r="F94" s="69">
        <v>1.6087E-8</v>
      </c>
    </row>
    <row r="95" spans="2:6">
      <c r="B95" s="34"/>
      <c r="C95" s="26"/>
      <c r="D95" s="26"/>
      <c r="E95" s="26">
        <v>3.6036000000000001</v>
      </c>
      <c r="F95" s="69">
        <v>1.6091600000000001E-8</v>
      </c>
    </row>
    <row r="96" spans="2:6">
      <c r="B96" s="34"/>
      <c r="C96" s="26"/>
      <c r="D96" s="26"/>
      <c r="E96" s="26">
        <v>3.7037</v>
      </c>
      <c r="F96" s="69">
        <v>1.6095899999999999E-8</v>
      </c>
    </row>
    <row r="97" spans="2:6">
      <c r="B97" s="34"/>
      <c r="C97" s="26"/>
      <c r="D97" s="26"/>
      <c r="E97" s="26">
        <v>3.8037999999999998</v>
      </c>
      <c r="F97" s="69">
        <v>1.6100100000000001E-8</v>
      </c>
    </row>
    <row r="98" spans="2:6">
      <c r="B98" s="34"/>
      <c r="C98" s="26"/>
      <c r="D98" s="26"/>
      <c r="E98" s="26">
        <v>3.9039000000000001</v>
      </c>
      <c r="F98" s="69">
        <v>1.6104E-8</v>
      </c>
    </row>
    <row r="99" spans="2:6">
      <c r="B99" s="34"/>
      <c r="C99" s="26"/>
      <c r="D99" s="26"/>
      <c r="E99" s="26">
        <v>4.0039999999999996</v>
      </c>
      <c r="F99" s="69">
        <v>1.6107700000000001E-8</v>
      </c>
    </row>
    <row r="100" spans="2:6">
      <c r="B100" s="34"/>
      <c r="C100" s="26"/>
      <c r="D100" s="26"/>
      <c r="E100" s="26">
        <v>4.1040999999999999</v>
      </c>
      <c r="F100" s="69">
        <v>1.6111300000000001E-8</v>
      </c>
    </row>
    <row r="101" spans="2:6">
      <c r="B101" s="34"/>
      <c r="C101" s="26"/>
      <c r="D101" s="26"/>
      <c r="E101" s="26">
        <v>4.2042000000000002</v>
      </c>
      <c r="F101" s="69">
        <v>1.6114699999999999E-8</v>
      </c>
    </row>
    <row r="102" spans="2:6">
      <c r="B102" s="34"/>
      <c r="C102" s="26"/>
      <c r="D102" s="26"/>
      <c r="E102" s="26">
        <v>4.3042999999999996</v>
      </c>
      <c r="F102" s="69">
        <v>1.61179E-8</v>
      </c>
    </row>
    <row r="103" spans="2:6">
      <c r="B103" s="34"/>
      <c r="C103" s="26"/>
      <c r="D103" s="26"/>
      <c r="E103" s="26">
        <v>4.4043999999999999</v>
      </c>
      <c r="F103" s="69">
        <v>1.6120999999999999E-8</v>
      </c>
    </row>
    <row r="104" spans="2:6">
      <c r="B104" s="34"/>
      <c r="C104" s="26"/>
      <c r="D104" s="26"/>
      <c r="E104" s="26">
        <v>4.5045000000000002</v>
      </c>
      <c r="F104" s="69">
        <v>1.6123900000000001E-8</v>
      </c>
    </row>
    <row r="105" spans="2:6">
      <c r="B105" s="34"/>
      <c r="C105" s="26"/>
      <c r="D105" s="26"/>
      <c r="E105" s="26">
        <v>4.6045999999999996</v>
      </c>
      <c r="F105" s="69">
        <v>1.61267E-8</v>
      </c>
    </row>
    <row r="106" spans="2:6" ht="17" thickBot="1">
      <c r="B106" s="121"/>
      <c r="C106" s="33"/>
      <c r="D106" s="33"/>
      <c r="E106" s="33">
        <v>4.7046999999999999</v>
      </c>
      <c r="F106" s="122">
        <v>1.61294E-8</v>
      </c>
    </row>
  </sheetData>
  <pageMargins left="0.7" right="0.7" top="0.75" bottom="0.75" header="0.3" footer="0.3"/>
  <pageSetup paperSize="9" scale="89" fitToHeight="2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DD2E3-CA66-594C-8863-CE97A0D8B862}">
  <sheetPr>
    <pageSetUpPr fitToPage="1"/>
  </sheetPr>
  <dimension ref="A2:F59"/>
  <sheetViews>
    <sheetView workbookViewId="0">
      <selection activeCell="I23" sqref="I23"/>
    </sheetView>
  </sheetViews>
  <sheetFormatPr baseColWidth="10" defaultRowHeight="16"/>
  <cols>
    <col min="1" max="1" width="19" customWidth="1"/>
  </cols>
  <sheetData>
    <row r="2" spans="1:6" ht="17" thickBot="1">
      <c r="A2" s="123" t="s">
        <v>60</v>
      </c>
    </row>
    <row r="3" spans="1:6">
      <c r="A3" s="126" t="s">
        <v>18</v>
      </c>
      <c r="B3" s="28" t="s">
        <v>49</v>
      </c>
      <c r="C3" s="28" t="s">
        <v>42</v>
      </c>
      <c r="D3" s="28" t="s">
        <v>43</v>
      </c>
      <c r="E3" s="28" t="s">
        <v>44</v>
      </c>
      <c r="F3" s="118" t="s">
        <v>45</v>
      </c>
    </row>
    <row r="4" spans="1:6">
      <c r="A4" s="119" t="s">
        <v>46</v>
      </c>
      <c r="B4" s="26">
        <v>0</v>
      </c>
      <c r="C4" s="26">
        <v>2.7080799999999998E-6</v>
      </c>
      <c r="D4" s="110">
        <v>2.5507200000000001E-6</v>
      </c>
      <c r="E4" s="26">
        <v>1.7999999999999999E-6</v>
      </c>
      <c r="F4" s="120">
        <v>1.0352799999999999E-6</v>
      </c>
    </row>
    <row r="5" spans="1:6">
      <c r="A5" s="34"/>
      <c r="B5" s="26">
        <v>10</v>
      </c>
      <c r="C5" s="26">
        <v>2.8446780549980778E-6</v>
      </c>
      <c r="D5" s="110">
        <v>2.6288120877800517E-6</v>
      </c>
      <c r="E5" s="26">
        <v>1.9774748569114654E-6</v>
      </c>
      <c r="F5" s="120">
        <v>1.139878641835519E-6</v>
      </c>
    </row>
    <row r="6" spans="1:6">
      <c r="A6" s="34" t="s">
        <v>47</v>
      </c>
      <c r="B6" s="26">
        <v>20</v>
      </c>
      <c r="C6" s="26">
        <v>2.9562292142716257E-6</v>
      </c>
      <c r="D6" s="110">
        <v>2.6952623859738694E-6</v>
      </c>
      <c r="E6" s="26">
        <v>2.1407690893022111E-6</v>
      </c>
      <c r="F6" s="120">
        <v>1.1643565036226559E-6</v>
      </c>
    </row>
    <row r="7" spans="1:6">
      <c r="A7" s="34"/>
      <c r="B7" s="26">
        <v>30</v>
      </c>
      <c r="C7" s="26">
        <v>3.0332106546422974E-6</v>
      </c>
      <c r="D7" s="110">
        <v>2.7444705809125888E-6</v>
      </c>
      <c r="E7" s="26">
        <v>2.2798989807763452E-6</v>
      </c>
      <c r="F7" s="120">
        <v>1.1676001566806801E-6</v>
      </c>
    </row>
    <row r="8" spans="1:6">
      <c r="A8" s="34"/>
      <c r="B8" s="26">
        <v>50</v>
      </c>
      <c r="C8" s="26">
        <v>3.1071781673932094E-6</v>
      </c>
      <c r="D8" s="110">
        <v>2.7976726702351216E-6</v>
      </c>
      <c r="E8" s="26">
        <v>2.4748589945255889E-6</v>
      </c>
      <c r="F8" s="120">
        <v>1.1680367548417949E-6</v>
      </c>
    </row>
    <row r="9" spans="1:6">
      <c r="A9" s="34"/>
      <c r="B9" s="26">
        <v>70</v>
      </c>
      <c r="C9" s="26">
        <v>3.1295395579675544E-6</v>
      </c>
      <c r="D9" s="110">
        <v>2.8167839134196441E-6</v>
      </c>
      <c r="E9" s="26">
        <v>2.5789557403753073E-6</v>
      </c>
      <c r="F9" s="120">
        <v>1.168042912070995E-6</v>
      </c>
    </row>
    <row r="10" spans="1:6">
      <c r="A10" s="34"/>
      <c r="B10" s="26">
        <v>90</v>
      </c>
      <c r="C10" s="26">
        <v>3.1357414257341782E-6</v>
      </c>
      <c r="D10" s="110">
        <v>2.8230205633006049E-6</v>
      </c>
      <c r="E10" s="26">
        <v>2.6289965920180753E-6</v>
      </c>
      <c r="F10" s="120">
        <v>1.1680429987620277E-6</v>
      </c>
    </row>
    <row r="11" spans="1:6">
      <c r="A11" s="34"/>
      <c r="B11" s="26">
        <v>120</v>
      </c>
      <c r="C11" s="26">
        <v>3.1377167207032785E-6</v>
      </c>
      <c r="D11" s="110">
        <v>2.8253863400123922E-6</v>
      </c>
      <c r="E11" s="26">
        <v>2.6579486942301992E-6</v>
      </c>
      <c r="F11" s="120">
        <v>1.1680429999979301E-6</v>
      </c>
    </row>
    <row r="12" spans="1:6">
      <c r="A12" s="34"/>
      <c r="B12" s="26">
        <v>160</v>
      </c>
      <c r="C12" s="26">
        <v>3.1380130413444176E-6</v>
      </c>
      <c r="D12" s="110">
        <v>2.8258375628111355E-6</v>
      </c>
      <c r="E12" s="26">
        <v>2.6676845151307054E-6</v>
      </c>
      <c r="F12" s="120">
        <v>1.1680429999999996E-6</v>
      </c>
    </row>
    <row r="13" spans="1:6">
      <c r="A13" s="34"/>
      <c r="B13" s="26">
        <v>220</v>
      </c>
      <c r="C13" s="26">
        <v>3.138035557516746E-6</v>
      </c>
      <c r="D13" s="110">
        <v>2.8258845397132325E-6</v>
      </c>
      <c r="E13" s="26">
        <v>2.6698063918792272E-6</v>
      </c>
      <c r="F13" s="120">
        <v>1.168043E-6</v>
      </c>
    </row>
    <row r="14" spans="1:6">
      <c r="A14" s="34"/>
      <c r="B14" s="26">
        <v>280</v>
      </c>
      <c r="C14" s="26">
        <v>3.1380359914722184E-6</v>
      </c>
      <c r="D14" s="110">
        <v>2.8258859559788473E-6</v>
      </c>
      <c r="E14" s="26">
        <v>2.6699838296473656E-6</v>
      </c>
      <c r="F14" s="120">
        <v>1.168043E-6</v>
      </c>
    </row>
    <row r="15" spans="1:6">
      <c r="A15" s="34"/>
      <c r="B15" s="26"/>
      <c r="C15" s="26"/>
      <c r="D15" s="26"/>
      <c r="E15" s="26"/>
      <c r="F15" s="69"/>
    </row>
    <row r="16" spans="1:6">
      <c r="A16" s="34"/>
      <c r="B16" s="26"/>
      <c r="C16" s="26"/>
      <c r="D16" s="26"/>
      <c r="E16" s="26"/>
      <c r="F16" s="69"/>
    </row>
    <row r="17" spans="1:6">
      <c r="A17" s="34" t="s">
        <v>48</v>
      </c>
      <c r="B17" s="26">
        <v>0</v>
      </c>
      <c r="C17" s="26">
        <v>2.6808854391327883E-6</v>
      </c>
      <c r="D17" s="26">
        <v>2.5333025544403099E-6</v>
      </c>
      <c r="E17" s="26">
        <v>1.7706558608031293E-6</v>
      </c>
      <c r="F17" s="69">
        <v>1.0383899108287812E-6</v>
      </c>
    </row>
    <row r="18" spans="1:6">
      <c r="A18" s="34"/>
      <c r="B18" s="26">
        <v>10</v>
      </c>
      <c r="C18" s="26">
        <v>2.8848906955835069E-6</v>
      </c>
      <c r="D18" s="26">
        <v>2.6563517885181513E-6</v>
      </c>
      <c r="E18" s="26">
        <v>1.9480116456949071E-6</v>
      </c>
      <c r="F18" s="69">
        <v>1.0732545058894449E-6</v>
      </c>
    </row>
    <row r="19" spans="1:6">
      <c r="A19" s="34"/>
      <c r="B19" s="26">
        <v>20</v>
      </c>
      <c r="C19" s="26">
        <v>2.9823206997747273E-6</v>
      </c>
      <c r="D19" s="26">
        <v>2.7036650066612642E-6</v>
      </c>
      <c r="E19" s="26">
        <v>2.2043217931921206E-6</v>
      </c>
      <c r="F19" s="69">
        <v>1.1429700566428437E-6</v>
      </c>
    </row>
    <row r="20" spans="1:6">
      <c r="A20" s="34"/>
      <c r="B20" s="26">
        <v>30</v>
      </c>
      <c r="C20" s="26">
        <v>2.9969096614133214E-6</v>
      </c>
      <c r="D20" s="26">
        <v>2.7275532017533607E-6</v>
      </c>
      <c r="E20" s="26">
        <v>2.2137943388420963E-6</v>
      </c>
      <c r="F20" s="69">
        <v>1.1393624322932986E-6</v>
      </c>
    </row>
    <row r="21" spans="1:6">
      <c r="A21" s="34"/>
      <c r="B21" s="26">
        <v>50</v>
      </c>
      <c r="C21" s="26">
        <v>3.0723298366299397E-6</v>
      </c>
      <c r="D21" s="26">
        <v>2.7822299832488712E-6</v>
      </c>
      <c r="E21" s="26">
        <v>2.619507928710141E-6</v>
      </c>
      <c r="F21" s="69">
        <v>1.155929065446094E-6</v>
      </c>
    </row>
    <row r="22" spans="1:6">
      <c r="A22" s="34"/>
      <c r="B22" s="26">
        <v>70</v>
      </c>
      <c r="C22" s="26">
        <v>3.1433674384014298E-6</v>
      </c>
      <c r="D22" s="26">
        <v>2.8298611111111111E-6</v>
      </c>
      <c r="E22" s="26">
        <v>2.4748958511261873E-6</v>
      </c>
      <c r="F22" s="69">
        <v>1.1647482029786081E-6</v>
      </c>
    </row>
    <row r="23" spans="1:6">
      <c r="A23" s="34"/>
      <c r="B23" s="26">
        <v>90</v>
      </c>
      <c r="C23" s="26">
        <v>3.1122717777505883E-6</v>
      </c>
      <c r="D23" s="26">
        <v>2.8156526070549264E-6</v>
      </c>
      <c r="E23" s="26">
        <v>2.5105178869002531E-6</v>
      </c>
      <c r="F23" s="69">
        <v>1.1344383893118673E-6</v>
      </c>
    </row>
    <row r="24" spans="1:6">
      <c r="A24" s="34"/>
      <c r="B24" s="26">
        <v>120</v>
      </c>
      <c r="C24" s="26">
        <v>3.0600231756147564E-6</v>
      </c>
      <c r="D24" s="26">
        <v>2.786014842402643E-6</v>
      </c>
      <c r="E24" s="26">
        <v>2.5579878342369147E-6</v>
      </c>
      <c r="F24" s="69">
        <v>1.143902247031906E-6</v>
      </c>
    </row>
    <row r="25" spans="1:6">
      <c r="A25" s="34"/>
      <c r="B25" s="26">
        <v>160</v>
      </c>
      <c r="C25" s="26">
        <v>3.1055303022409273E-6</v>
      </c>
      <c r="D25" s="26">
        <v>2.8691852150397837E-6</v>
      </c>
      <c r="E25" s="26">
        <v>2.7677280214411349E-6</v>
      </c>
      <c r="F25" s="69">
        <v>1.1978351746836978E-6</v>
      </c>
    </row>
    <row r="26" spans="1:6">
      <c r="A26" s="34"/>
      <c r="B26" s="26">
        <v>220</v>
      </c>
      <c r="C26" s="26">
        <v>3.2213201100321765E-6</v>
      </c>
      <c r="D26" s="26">
        <v>2.8300213912831964E-6</v>
      </c>
      <c r="E26" s="26">
        <v>2.6952545724172021E-6</v>
      </c>
      <c r="F26" s="69">
        <v>1.2014586532044743E-6</v>
      </c>
    </row>
    <row r="27" spans="1:6">
      <c r="A27" s="34"/>
      <c r="B27" s="26">
        <v>280</v>
      </c>
      <c r="C27" s="26">
        <v>3.2066646683102617E-6</v>
      </c>
      <c r="D27" s="26">
        <v>2.7124521683673467E-6</v>
      </c>
      <c r="E27" s="26">
        <v>2.706242447290401E-6</v>
      </c>
      <c r="F27" s="120">
        <v>1.1700187824931639E-6</v>
      </c>
    </row>
    <row r="28" spans="1:6">
      <c r="A28" s="34"/>
      <c r="B28" s="26"/>
      <c r="C28" s="26"/>
      <c r="D28" s="26"/>
      <c r="E28" s="26"/>
      <c r="F28" s="69"/>
    </row>
    <row r="29" spans="1:6" ht="17" thickBot="1">
      <c r="A29" s="121"/>
      <c r="B29" s="33" t="s">
        <v>51</v>
      </c>
      <c r="C29" s="33">
        <v>0.9</v>
      </c>
      <c r="D29" s="33">
        <v>0.93</v>
      </c>
      <c r="E29" s="33">
        <v>0.93</v>
      </c>
      <c r="F29" s="122">
        <v>0.8</v>
      </c>
    </row>
    <row r="32" spans="1:6" ht="17" thickBot="1"/>
    <row r="33" spans="1:6">
      <c r="A33" s="125" t="s">
        <v>17</v>
      </c>
      <c r="B33" s="56" t="s">
        <v>50</v>
      </c>
      <c r="C33" s="56" t="s">
        <v>42</v>
      </c>
      <c r="D33" s="56" t="s">
        <v>43</v>
      </c>
      <c r="E33" s="56" t="s">
        <v>44</v>
      </c>
      <c r="F33" s="112" t="s">
        <v>45</v>
      </c>
    </row>
    <row r="34" spans="1:6">
      <c r="A34" s="113" t="s">
        <v>46</v>
      </c>
      <c r="B34" s="37">
        <v>0</v>
      </c>
      <c r="C34" s="37">
        <v>6.75521E-8</v>
      </c>
      <c r="D34" s="111">
        <v>4.7779699999999999E-8</v>
      </c>
      <c r="E34" s="111">
        <v>2.43021E-8</v>
      </c>
      <c r="F34" s="114">
        <v>1.87283E-8</v>
      </c>
    </row>
    <row r="35" spans="1:6">
      <c r="A35" s="35"/>
      <c r="B35" s="37">
        <v>10</v>
      </c>
      <c r="C35" s="37">
        <v>7.2086736649520346E-8</v>
      </c>
      <c r="D35" s="111">
        <v>5.2245834238460358E-8</v>
      </c>
      <c r="E35" s="111">
        <v>2.6642798013191967E-8</v>
      </c>
      <c r="F35" s="114">
        <v>2.0164130514791212E-8</v>
      </c>
    </row>
    <row r="36" spans="1:6">
      <c r="A36" s="35" t="s">
        <v>47</v>
      </c>
      <c r="B36" s="37">
        <v>20</v>
      </c>
      <c r="C36" s="37">
        <v>7.5454368236060466E-8</v>
      </c>
      <c r="D36" s="111">
        <v>5.6088209530891005E-8</v>
      </c>
      <c r="E36" s="111">
        <v>2.8895664621949388E-8</v>
      </c>
      <c r="F36" s="114">
        <v>2.1018639400412127E-8</v>
      </c>
    </row>
    <row r="37" spans="1:6">
      <c r="A37" s="35"/>
      <c r="B37" s="37">
        <v>30</v>
      </c>
      <c r="C37" s="37">
        <v>7.7443434381307419E-8</v>
      </c>
      <c r="D37" s="111">
        <v>5.8988829907929535E-8</v>
      </c>
      <c r="E37" s="111">
        <v>3.0985574639104769E-8</v>
      </c>
      <c r="F37" s="114">
        <v>2.1380627680667019E-8</v>
      </c>
    </row>
    <row r="38" spans="1:6">
      <c r="A38" s="35"/>
      <c r="B38" s="37">
        <v>50</v>
      </c>
      <c r="C38" s="37">
        <v>7.8948309292052046E-8</v>
      </c>
      <c r="D38" s="111">
        <v>6.2231537426215781E-8</v>
      </c>
      <c r="E38" s="111">
        <v>3.4487817113284749E-8</v>
      </c>
      <c r="F38" s="114">
        <v>2.1556091878988622E-8</v>
      </c>
    </row>
    <row r="39" spans="1:6">
      <c r="A39" s="35"/>
      <c r="B39" s="37">
        <v>70</v>
      </c>
      <c r="C39" s="37">
        <v>7.9271105788468672E-8</v>
      </c>
      <c r="D39" s="111">
        <v>6.3455568079660951E-8</v>
      </c>
      <c r="E39" s="111">
        <v>3.7006863528788588E-8</v>
      </c>
      <c r="F39" s="114">
        <v>2.1575873640035644E-8</v>
      </c>
    </row>
    <row r="40" spans="1:6">
      <c r="A40" s="35"/>
      <c r="B40" s="37">
        <v>90</v>
      </c>
      <c r="C40" s="37">
        <v>7.9336032549600518E-8</v>
      </c>
      <c r="D40" s="111">
        <v>6.3874296731834516E-8</v>
      </c>
      <c r="E40" s="111">
        <v>3.8673429136940498E-8</v>
      </c>
      <c r="F40" s="114">
        <v>2.1578035726910187E-8</v>
      </c>
    </row>
    <row r="41" spans="1:6">
      <c r="A41" s="35"/>
      <c r="B41" s="37">
        <v>120</v>
      </c>
      <c r="C41" s="37">
        <v>7.9350685313224448E-8</v>
      </c>
      <c r="D41" s="111">
        <v>6.4041410962108106E-8</v>
      </c>
      <c r="E41" s="111">
        <v>4.0071085593443134E-8</v>
      </c>
      <c r="F41" s="114">
        <v>2.1578290505507353E-8</v>
      </c>
    </row>
    <row r="42" spans="1:6">
      <c r="A42" s="35"/>
      <c r="B42" s="37">
        <v>160</v>
      </c>
      <c r="C42" s="37">
        <v>7.9352044629716039E-8</v>
      </c>
      <c r="D42" s="111">
        <v>6.4075568453535644E-8</v>
      </c>
      <c r="E42" s="111">
        <v>4.0840193073068548E-8</v>
      </c>
      <c r="F42" s="114">
        <v>2.1578299887451853E-8</v>
      </c>
    </row>
    <row r="43" spans="1:6">
      <c r="A43" s="35"/>
      <c r="B43" s="37">
        <v>220</v>
      </c>
      <c r="C43" s="37">
        <v>7.93520995712887E-8</v>
      </c>
      <c r="D43" s="111">
        <v>6.4079461917081214E-8</v>
      </c>
      <c r="E43" s="111">
        <v>4.1155686911534189E-8</v>
      </c>
      <c r="F43" s="114">
        <v>2.1578299999854743E-8</v>
      </c>
    </row>
    <row r="44" spans="1:6">
      <c r="A44" s="35"/>
      <c r="B44" s="37">
        <v>280</v>
      </c>
      <c r="C44" s="37">
        <v>7.935209999668065E-8</v>
      </c>
      <c r="D44" s="111">
        <v>6.407959527112155E-8</v>
      </c>
      <c r="E44" s="111">
        <v>4.1215742803683469E-8</v>
      </c>
      <c r="F44" s="114">
        <v>2.1578299999999814E-8</v>
      </c>
    </row>
    <row r="45" spans="1:6">
      <c r="A45" s="35"/>
      <c r="B45" s="37"/>
      <c r="C45" s="37"/>
      <c r="D45" s="37"/>
      <c r="E45" s="37"/>
      <c r="F45" s="115"/>
    </row>
    <row r="46" spans="1:6">
      <c r="A46" s="35"/>
      <c r="B46" s="37"/>
      <c r="C46" s="37"/>
      <c r="D46" s="37"/>
      <c r="E46" s="37"/>
      <c r="F46" s="115"/>
    </row>
    <row r="47" spans="1:6">
      <c r="A47" s="35" t="s">
        <v>48</v>
      </c>
      <c r="B47" s="37">
        <v>0</v>
      </c>
      <c r="C47" s="37">
        <v>6.8321040265040017E-8</v>
      </c>
      <c r="D47" s="37">
        <v>4.6385393423474828E-8</v>
      </c>
      <c r="E47" s="37">
        <v>2.4905987500573566E-8</v>
      </c>
      <c r="F47" s="115">
        <v>1.8724092127637687E-8</v>
      </c>
    </row>
    <row r="48" spans="1:6">
      <c r="A48" s="35"/>
      <c r="B48" s="37">
        <v>10</v>
      </c>
      <c r="C48" s="37">
        <v>6.9784236625926663E-8</v>
      </c>
      <c r="D48" s="37">
        <v>5.4516109946069219E-8</v>
      </c>
      <c r="E48" s="37">
        <v>2.4562825684908796E-8</v>
      </c>
      <c r="F48" s="115">
        <v>2.0289481447188161E-8</v>
      </c>
    </row>
    <row r="49" spans="1:6">
      <c r="A49" s="35"/>
      <c r="B49" s="37">
        <v>20</v>
      </c>
      <c r="C49" s="37">
        <v>7.7502472915444959E-8</v>
      </c>
      <c r="D49" s="37">
        <v>5.6617325087085672E-8</v>
      </c>
      <c r="E49" s="37">
        <v>3.1659136243065821E-8</v>
      </c>
      <c r="F49" s="115">
        <v>2.0487865244780059E-8</v>
      </c>
    </row>
    <row r="50" spans="1:6">
      <c r="A50" s="35"/>
      <c r="B50" s="37">
        <v>30</v>
      </c>
      <c r="C50" s="37">
        <v>7.7763780488155401E-8</v>
      </c>
      <c r="D50" s="37">
        <v>5.7310342592992611E-8</v>
      </c>
      <c r="E50" s="37">
        <v>3.1186713950643028E-8</v>
      </c>
      <c r="F50" s="115">
        <v>2.2032423712190445E-8</v>
      </c>
    </row>
    <row r="51" spans="1:6">
      <c r="A51" s="35"/>
      <c r="B51" s="37">
        <v>50</v>
      </c>
      <c r="C51" s="37">
        <v>7.8633098829443433E-8</v>
      </c>
      <c r="D51" s="37">
        <v>6.2736148044396234E-8</v>
      </c>
      <c r="E51" s="37">
        <v>3.1192697988985795E-8</v>
      </c>
      <c r="F51" s="115">
        <v>2.1800640779877094E-8</v>
      </c>
    </row>
    <row r="52" spans="1:6">
      <c r="A52" s="35"/>
      <c r="B52" s="37">
        <v>70</v>
      </c>
      <c r="C52" s="37">
        <v>7.6351290215921946E-8</v>
      </c>
      <c r="D52" s="37">
        <v>6.3010038794398649E-8</v>
      </c>
      <c r="E52" s="37">
        <v>3.733252844958371E-8</v>
      </c>
      <c r="F52" s="115">
        <v>2.1929804057853941E-8</v>
      </c>
    </row>
    <row r="53" spans="1:6">
      <c r="A53" s="35"/>
      <c r="B53" s="37">
        <v>90</v>
      </c>
      <c r="C53" s="37">
        <v>7.7929335209184124E-8</v>
      </c>
      <c r="D53" s="37">
        <v>6.1599460442337991E-8</v>
      </c>
      <c r="E53" s="37">
        <v>3.9470549168591223E-8</v>
      </c>
      <c r="F53" s="115">
        <v>2.1512543303113968E-8</v>
      </c>
    </row>
    <row r="54" spans="1:6">
      <c r="A54" s="35"/>
      <c r="B54" s="37">
        <v>120</v>
      </c>
      <c r="C54" s="37">
        <v>8.0873628269375946E-8</v>
      </c>
      <c r="D54" s="37">
        <v>6.3471468572803175E-8</v>
      </c>
      <c r="E54" s="37">
        <v>4.2070135992568082E-8</v>
      </c>
      <c r="F54" s="115">
        <v>2.1701272807358329E-8</v>
      </c>
    </row>
    <row r="55" spans="1:6">
      <c r="A55" s="35"/>
      <c r="B55" s="37">
        <v>160</v>
      </c>
      <c r="C55" s="37">
        <v>7.8161089684160396E-8</v>
      </c>
      <c r="D55" s="37">
        <v>6.6759085166383899E-8</v>
      </c>
      <c r="E55" s="37">
        <v>4.2364399052802531E-8</v>
      </c>
      <c r="F55" s="115">
        <v>2.1472906451195578E-8</v>
      </c>
    </row>
    <row r="56" spans="1:6">
      <c r="A56" s="35"/>
      <c r="B56" s="37">
        <v>220</v>
      </c>
      <c r="C56" s="37">
        <v>8.3397783657603475E-8</v>
      </c>
      <c r="D56" s="37">
        <v>6.3418958901165976E-8</v>
      </c>
      <c r="E56" s="37">
        <v>3.9558037362231719E-8</v>
      </c>
      <c r="F56" s="115">
        <v>2.0953098985801959E-8</v>
      </c>
    </row>
    <row r="57" spans="1:6">
      <c r="A57" s="35"/>
      <c r="B57" s="37">
        <v>280</v>
      </c>
      <c r="C57" s="111">
        <v>8.2348645778013805E-8</v>
      </c>
      <c r="D57" s="37">
        <f>AVERAGE(D54:D55)</f>
        <v>6.5115276869593544E-8</v>
      </c>
      <c r="E57" s="37">
        <v>3.9973564240314773E-8</v>
      </c>
      <c r="F57" s="114">
        <v>2.1417231704465748E-8</v>
      </c>
    </row>
    <row r="58" spans="1:6">
      <c r="A58" s="35"/>
      <c r="B58" s="37"/>
      <c r="C58" s="37"/>
      <c r="D58" s="37"/>
      <c r="E58" s="37"/>
      <c r="F58" s="115"/>
    </row>
    <row r="59" spans="1:6" ht="17" thickBot="1">
      <c r="A59" s="36"/>
      <c r="B59" s="58" t="s">
        <v>51</v>
      </c>
      <c r="C59" s="58">
        <v>0.8</v>
      </c>
      <c r="D59" s="58">
        <v>0.93</v>
      </c>
      <c r="E59" s="58">
        <v>0.92</v>
      </c>
      <c r="F59" s="116">
        <v>0.82</v>
      </c>
    </row>
  </sheetData>
  <pageMargins left="0.7" right="0.7" top="0.75" bottom="0.75" header="0.3" footer="0.3"/>
  <pageSetup paperSize="9" fitToHeight="2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ell Nos</vt:lpstr>
      <vt:lpstr>Intracellular P</vt:lpstr>
      <vt:lpstr>Chlorophyll</vt:lpstr>
      <vt:lpstr>Alkaline phosphatase</vt:lpstr>
      <vt:lpstr>Extracellular P</vt:lpstr>
      <vt:lpstr>Monod model</vt:lpstr>
      <vt:lpstr>Uptake mod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ruger</dc:creator>
  <cp:lastModifiedBy>Lisa Eckford-Soper</cp:lastModifiedBy>
  <cp:lastPrinted>2020-08-21T08:21:32Z</cp:lastPrinted>
  <dcterms:created xsi:type="dcterms:W3CDTF">2019-03-01T14:36:58Z</dcterms:created>
  <dcterms:modified xsi:type="dcterms:W3CDTF">2020-08-21T08:27:49Z</dcterms:modified>
</cp:coreProperties>
</file>